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Blad1" sheetId="1" state="visible" r:id="rId2"/>
    <sheet name="Blad2" sheetId="2" state="visible" r:id="rId3"/>
    <sheet name="Blad3" sheetId="3" state="visible" r:id="rId4"/>
  </sheets>
  <definedNames>
    <definedName function="false" hidden="false" localSheetId="0" name="_Hlk18500879" vbProcedure="false">#REF!</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60" uniqueCount="66">
  <si>
    <t xml:space="preserve">Questionnaire round 1</t>
  </si>
  <si>
    <t xml:space="preserve">Panelist</t>
  </si>
  <si>
    <t xml:space="preserve">Numbering round 1</t>
  </si>
  <si>
    <t xml:space="preserve">MEDIAN</t>
  </si>
  <si>
    <t xml:space="preserve">MEAN</t>
  </si>
  <si>
    <t xml:space="preserve">&gt;+ 80% top tertile</t>
  </si>
  <si>
    <t xml:space="preserve">Question 1</t>
  </si>
  <si>
    <t xml:space="preserve">Are you familiar with the SO that BOFT factors? Choose yes or no. </t>
  </si>
  <si>
    <t xml:space="preserve">Yes/no</t>
  </si>
  <si>
    <t xml:space="preserve">Yes</t>
  </si>
  <si>
    <t xml:space="preserve">No</t>
  </si>
  <si>
    <t xml:space="preserve">?</t>
  </si>
  <si>
    <t xml:space="preserve">Question 2</t>
  </si>
  <si>
    <t xml:space="preserve">For each SO that BOFT factor can you indicate to what extent you agree with the effectiveness of this factor for the prevention of overweight in children? You can indicate this on a scale from 1 to 9. Here 1 means that you completely disagree and 9 that you completely agree with the effectiveness of this factor. You can also explain the choice of your answer in the comments field.</t>
  </si>
  <si>
    <t xml:space="preserve">Encouraging adequate and regular sleep</t>
  </si>
  <si>
    <t xml:space="preserve">Stimulate competent parenting styles</t>
  </si>
  <si>
    <t xml:space="preserve">Promoting being physical active and playing outside daily </t>
  </si>
  <si>
    <t xml:space="preserve">Eat breakfast daily</t>
  </si>
  <si>
    <t xml:space="preserve">Fresh water from the tap, leave soft drinks and other sugar-sweetened drinks</t>
  </si>
  <si>
    <t xml:space="preserve">Tv and computer? Say more often: NO.</t>
  </si>
  <si>
    <t xml:space="preserve">Question 3</t>
  </si>
  <si>
    <t xml:space="preserve">Are you familiar with the NHG patient letter: "Overweight in children"? Choose yes or no. In addition, you can explain the choice for your answer in the comments field if necessary.</t>
  </si>
  <si>
    <t xml:space="preserve">Nee</t>
  </si>
  <si>
    <t xml:space="preserve">Question 4</t>
  </si>
  <si>
    <t xml:space="preserve">For the advice to parents associated with the "SO that BOFT factors" and the "NHG patient letter:" Overweight in children ", can you indicate to what extent you think these recommendations are effective in preventing overweight in children? You can indicate this on a scale from 1 to 9. Here 1 means that you completely disagree and 9 that you completely agree with the effectiveness of this factor. You can also explain the choice of your answer in the comments field.</t>
  </si>
  <si>
    <t xml:space="preserve">Encourage at least 10 hours of sleep per night</t>
  </si>
  <si>
    <t xml:space="preserve">Clear rules and agreements with your child and at the same time give love and warmth.</t>
  </si>
  <si>
    <t xml:space="preserve">Parents be physical active yourself, so that children have an good example.</t>
  </si>
  <si>
    <t xml:space="preserve">Less car use.</t>
  </si>
  <si>
    <t xml:space="preserve">&gt; 1 hour / day of cycling, walking or exercising.</t>
  </si>
  <si>
    <t xml:space="preserve">Swimming, cycling or walking with children.</t>
  </si>
  <si>
    <t xml:space="preserve">Breakfast preferably in a family context.</t>
  </si>
  <si>
    <t xml:space="preserve">Offer a healthy breakfast.</t>
  </si>
  <si>
    <t xml:space="preserve">No TV watching during </t>
  </si>
  <si>
    <t xml:space="preserve">Do not buy sugar-sweetened drinks.</t>
  </si>
  <si>
    <t xml:space="preserve">No or a maximum of 1 glass of sugar-sweetened soft drinks per day.</t>
  </si>
  <si>
    <t xml:space="preserve">Children drink water, tea or fruit juice mixed with water.</t>
  </si>
  <si>
    <t xml:space="preserve">Children do not watch TV and / or computers for more than 2 hours a day.</t>
  </si>
  <si>
    <t xml:space="preserve">Never watch TV or use a computer for longer than being physical active.</t>
  </si>
  <si>
    <t xml:space="preserve">No TV in the children's bedroom.</t>
  </si>
  <si>
    <t xml:space="preserve">Make arrangements with your child to ensure that he or she does not sit in front of the computer- or TV-screen for too long.</t>
  </si>
  <si>
    <t xml:space="preserve">Make sure your child plays outside regularly, goes shopping on a bicycle or walks the dog.</t>
  </si>
  <si>
    <t xml:space="preserve">A child must be physical active for at least an hour every day. Don't force it but join in and make it fun. Also ask friends, brothers or sisters to participate.</t>
  </si>
  <si>
    <t xml:space="preserve">Make your child a member of a sports club and regularly watch training sessions or competitions to stimulate it.</t>
  </si>
  <si>
    <t xml:space="preserve">If your child has achieved swimming diploma A, have your child pass for diploma B and C.</t>
  </si>
  <si>
    <t xml:space="preserve">Undertake physical activities that you can do with the whole family, such as a forest walk, a beach walk or a bike ride together or swimming together at the weekend.</t>
  </si>
  <si>
    <t xml:space="preserve">Walk to school together, take the bicycle more often instead of the tram, bus or car.</t>
  </si>
  <si>
    <t xml:space="preserve">Every little bit of being physical active helps. The foods that your child receives are then consumed better. Your child gets more and more muscle and less fat. It gets out of breath less quickly and feels fitter.</t>
  </si>
  <si>
    <t xml:space="preserve">Ensure variety in diet. Vegetable, fruit and whole grain products contain many valuable nutrients and few calories. They give a feeling of fullness, which means your child is less likely to eat too much.</t>
  </si>
  <si>
    <t xml:space="preserve">Choose lean meat and low-fat or semi-skimmed milk products.</t>
  </si>
  <si>
    <t xml:space="preserve">Use low fat when cooking.</t>
  </si>
  <si>
    <t xml:space="preserve">Drinking about one liter a day is important: in addition to milk, especially water or tea without sugar, and sometimes also fresh juice.</t>
  </si>
  <si>
    <t xml:space="preserve">By eating a healthy and varied diet your child will get all the nutrients it needs.</t>
  </si>
  <si>
    <t xml:space="preserve">Vitamin pills are not required.</t>
  </si>
  <si>
    <t xml:space="preserve">You can enter the age and gender of your child on the Nutrition Center website. Then you will get an overview of what your child can eat best each day.</t>
  </si>
  <si>
    <t xml:space="preserve">Eat at set times.</t>
  </si>
  <si>
    <t xml:space="preserve">Do not skip breakfast.</t>
  </si>
  <si>
    <t xml:space="preserve">Three meals a day is fine. Give a healthy snack at most four times a day for example: fruit, wholemeal biscuit, breadstick or rice cake, a box of raisins, cucumber or carrots. Give as litte soft drinks, candy or chips as possible.</t>
  </si>
  <si>
    <t xml:space="preserve">Only allow your child to eat sweets at parties or at the weekend, and then only a little.</t>
  </si>
  <si>
    <t xml:space="preserve">Give the right example yourself. Participate in a regularity and healthy diet.</t>
  </si>
  <si>
    <t xml:space="preserve">Do not use food as a sweetener to distract, comfort or reward your child.</t>
  </si>
  <si>
    <t xml:space="preserve">Give your child attention, listen to what it has to say, give it an extra hug or read a book together. If a child gets the right attention, it has less need to eat.</t>
  </si>
  <si>
    <t xml:space="preserve">Question 5</t>
  </si>
  <si>
    <t xml:space="preserve">As already mentioned in the introduction, as an expert you can also have advice and guidelines in your own professional group, or you can have your own ideas about the pedagogical message to parents to prevent being overweight in children between 4 and 13 years old. These ideas need neither scientific basis nor support from other experts. What advice, from other organizations or yourself, do you still miss and would you like to add? Please explain your answer.</t>
  </si>
  <si>
    <t xml:space="preserve">Question 6</t>
  </si>
  <si>
    <t xml:space="preserve">If you look at the aforementioned factors, guidelines and advice to parents, are there (still) general pedagogical advice that helps parents in the daily situation to get their child to eat healthier and to exercise sufficiently? This therefore concerns general upbringing (general parenting): the extent to which parents make clear agreements with their child, set rules, support, reward and punish.</t>
  </si>
</sst>
</file>

<file path=xl/styles.xml><?xml version="1.0" encoding="utf-8"?>
<styleSheet xmlns="http://schemas.openxmlformats.org/spreadsheetml/2006/main">
  <numFmts count="2">
    <numFmt numFmtId="164" formatCode="General"/>
    <numFmt numFmtId="165" formatCode="0"/>
  </numFmts>
  <fonts count="6">
    <font>
      <sz val="10"/>
      <name val="Arial"/>
      <family val="0"/>
    </font>
    <font>
      <sz val="10"/>
      <name val="Arial"/>
      <family val="0"/>
    </font>
    <font>
      <sz val="10"/>
      <name val="Arial"/>
      <family val="0"/>
    </font>
    <font>
      <sz val="10"/>
      <name val="Arial"/>
      <family val="0"/>
    </font>
    <font>
      <b val="true"/>
      <sz val="10"/>
      <name val="Arial"/>
      <family val="2"/>
    </font>
    <font>
      <sz val="10"/>
      <name val="Arial"/>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true" applyProtection="false">
      <alignment horizontal="general" vertical="center"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G6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B5" activeCellId="0" sqref="B5"/>
    </sheetView>
  </sheetViews>
  <sheetFormatPr defaultColWidth="9.0546875" defaultRowHeight="12.75" zeroHeight="false" outlineLevelRow="0" outlineLevelCol="0"/>
  <cols>
    <col collapsed="false" customWidth="true" hidden="false" outlineLevel="0" max="1" min="1" style="0" width="60.7"/>
    <col collapsed="false" customWidth="true" hidden="false" outlineLevel="0" max="2" min="2" style="0" width="180.85"/>
    <col collapsed="false" customWidth="true" hidden="false" outlineLevel="0" max="30" min="29" style="1" width="9.14"/>
    <col collapsed="false" customWidth="true" hidden="false" outlineLevel="0" max="31" min="31" style="2" width="9.14"/>
    <col collapsed="false" customWidth="true" hidden="false" outlineLevel="0" max="32" min="32" style="3" width="9.14"/>
    <col collapsed="false" customWidth="true" hidden="false" outlineLevel="0" max="33" min="33" style="4" width="16.7"/>
  </cols>
  <sheetData>
    <row r="1" s="1" customFormat="true" ht="12.75" hidden="false" customHeight="false" outlineLevel="0" collapsed="false">
      <c r="A1" s="2" t="s">
        <v>0</v>
      </c>
      <c r="AE1" s="2"/>
      <c r="AF1" s="3"/>
      <c r="AG1" s="2"/>
    </row>
    <row r="2" s="1" customFormat="true" ht="12.75" hidden="false" customHeight="false" outlineLevel="0" collapsed="false">
      <c r="A2" s="2" t="s">
        <v>1</v>
      </c>
      <c r="B2" s="5" t="s">
        <v>2</v>
      </c>
      <c r="C2" s="1" t="n">
        <v>1</v>
      </c>
      <c r="D2" s="1" t="n">
        <v>2</v>
      </c>
      <c r="E2" s="1" t="n">
        <v>3</v>
      </c>
      <c r="F2" s="1" t="n">
        <v>4</v>
      </c>
      <c r="G2" s="1" t="n">
        <v>5</v>
      </c>
      <c r="H2" s="1" t="n">
        <v>6</v>
      </c>
      <c r="I2" s="1" t="n">
        <v>7</v>
      </c>
      <c r="J2" s="1" t="n">
        <v>8</v>
      </c>
      <c r="K2" s="1" t="n">
        <v>9</v>
      </c>
      <c r="L2" s="1" t="n">
        <v>10</v>
      </c>
      <c r="M2" s="1" t="n">
        <v>11</v>
      </c>
      <c r="N2" s="1" t="n">
        <v>12</v>
      </c>
      <c r="O2" s="1" t="n">
        <v>13</v>
      </c>
      <c r="P2" s="1" t="n">
        <v>14</v>
      </c>
      <c r="Q2" s="1" t="n">
        <v>15</v>
      </c>
      <c r="R2" s="1" t="n">
        <v>16</v>
      </c>
      <c r="S2" s="1" t="n">
        <v>17</v>
      </c>
      <c r="T2" s="1" t="n">
        <v>18</v>
      </c>
      <c r="U2" s="1" t="n">
        <v>19</v>
      </c>
      <c r="V2" s="1" t="n">
        <v>20</v>
      </c>
      <c r="W2" s="1" t="n">
        <v>21</v>
      </c>
      <c r="X2" s="1" t="n">
        <v>22</v>
      </c>
      <c r="Y2" s="1" t="n">
        <v>23</v>
      </c>
      <c r="Z2" s="1" t="n">
        <v>24</v>
      </c>
      <c r="AA2" s="1" t="n">
        <v>25</v>
      </c>
      <c r="AB2" s="1" t="n">
        <v>26</v>
      </c>
      <c r="AC2" s="1" t="n">
        <v>27</v>
      </c>
      <c r="AE2" s="2" t="s">
        <v>3</v>
      </c>
      <c r="AF2" s="3" t="s">
        <v>4</v>
      </c>
      <c r="AG2" s="2" t="s">
        <v>5</v>
      </c>
    </row>
    <row r="3" s="1" customFormat="true" ht="12.75" hidden="false" customHeight="false" outlineLevel="0" collapsed="false">
      <c r="A3" s="2"/>
      <c r="AE3" s="2"/>
      <c r="AF3" s="3"/>
      <c r="AG3" s="2"/>
    </row>
    <row r="4" s="1" customFormat="true" ht="12.75" hidden="false" customHeight="false" outlineLevel="0" collapsed="false">
      <c r="A4" s="2" t="s">
        <v>6</v>
      </c>
      <c r="AE4" s="2"/>
      <c r="AF4" s="3"/>
      <c r="AG4" s="2"/>
    </row>
    <row r="5" s="1" customFormat="true" ht="12.75" hidden="false" customHeight="false" outlineLevel="0" collapsed="false">
      <c r="A5" s="1" t="s">
        <v>7</v>
      </c>
      <c r="B5" s="5" t="s">
        <v>8</v>
      </c>
      <c r="C5" s="5" t="s">
        <v>9</v>
      </c>
      <c r="D5" s="5" t="s">
        <v>9</v>
      </c>
      <c r="E5" s="5" t="s">
        <v>10</v>
      </c>
      <c r="F5" s="5" t="s">
        <v>9</v>
      </c>
      <c r="G5" s="5" t="s">
        <v>10</v>
      </c>
      <c r="H5" s="5" t="s">
        <v>9</v>
      </c>
      <c r="I5" s="5" t="s">
        <v>10</v>
      </c>
      <c r="J5" s="1" t="s">
        <v>11</v>
      </c>
      <c r="K5" s="5" t="s">
        <v>9</v>
      </c>
      <c r="L5" s="5" t="s">
        <v>10</v>
      </c>
      <c r="M5" s="5" t="s">
        <v>9</v>
      </c>
      <c r="N5" s="5" t="s">
        <v>9</v>
      </c>
      <c r="O5" s="5" t="s">
        <v>9</v>
      </c>
      <c r="P5" s="5" t="s">
        <v>9</v>
      </c>
      <c r="Q5" s="5" t="s">
        <v>9</v>
      </c>
      <c r="R5" s="5" t="s">
        <v>10</v>
      </c>
      <c r="S5" s="5" t="s">
        <v>10</v>
      </c>
      <c r="T5" s="5" t="s">
        <v>9</v>
      </c>
      <c r="U5" s="5" t="s">
        <v>9</v>
      </c>
      <c r="V5" s="5" t="s">
        <v>10</v>
      </c>
      <c r="W5" s="5" t="s">
        <v>9</v>
      </c>
      <c r="X5" s="5" t="s">
        <v>9</v>
      </c>
      <c r="Y5" s="5" t="s">
        <v>9</v>
      </c>
      <c r="Z5" s="5" t="s">
        <v>9</v>
      </c>
      <c r="AA5" s="5" t="s">
        <v>9</v>
      </c>
      <c r="AB5" s="5" t="s">
        <v>10</v>
      </c>
      <c r="AC5" s="1" t="s">
        <v>9</v>
      </c>
      <c r="AE5" s="2"/>
      <c r="AF5" s="3"/>
      <c r="AG5" s="2"/>
    </row>
    <row r="6" s="1" customFormat="true" ht="12.75" hidden="false" customHeight="false" outlineLevel="0" collapsed="false">
      <c r="A6" s="2" t="s">
        <v>12</v>
      </c>
      <c r="AE6" s="2"/>
      <c r="AF6" s="3"/>
      <c r="AG6" s="2"/>
    </row>
    <row r="7" s="1" customFormat="true" ht="12.75" hidden="false" customHeight="false" outlineLevel="0" collapsed="false">
      <c r="A7" s="5" t="s">
        <v>13</v>
      </c>
      <c r="AE7" s="2"/>
      <c r="AF7" s="3"/>
      <c r="AG7" s="2"/>
    </row>
    <row r="8" s="1" customFormat="true" ht="12.75" hidden="false" customHeight="false" outlineLevel="0" collapsed="false">
      <c r="B8" s="6" t="s">
        <v>14</v>
      </c>
      <c r="C8" s="1" t="n">
        <v>7</v>
      </c>
      <c r="D8" s="1" t="n">
        <v>7</v>
      </c>
      <c r="E8" s="1" t="n">
        <v>8</v>
      </c>
      <c r="F8" s="1" t="n">
        <v>7</v>
      </c>
      <c r="G8" s="1" t="n">
        <v>8</v>
      </c>
      <c r="H8" s="1" t="n">
        <v>8</v>
      </c>
      <c r="I8" s="1" t="n">
        <v>7</v>
      </c>
      <c r="J8" s="1" t="n">
        <v>8</v>
      </c>
      <c r="K8" s="1" t="n">
        <v>9</v>
      </c>
      <c r="L8" s="1" t="n">
        <v>5.5</v>
      </c>
      <c r="M8" s="1" t="n">
        <v>6</v>
      </c>
      <c r="N8" s="1" t="n">
        <v>9</v>
      </c>
      <c r="O8" s="1" t="n">
        <v>7</v>
      </c>
      <c r="P8" s="1" t="n">
        <v>8</v>
      </c>
      <c r="Q8" s="1" t="n">
        <v>7</v>
      </c>
      <c r="R8" s="1" t="n">
        <v>5</v>
      </c>
      <c r="S8" s="1" t="n">
        <v>7</v>
      </c>
      <c r="T8" s="1" t="n">
        <v>6</v>
      </c>
      <c r="U8" s="1" t="n">
        <v>6</v>
      </c>
      <c r="V8" s="1" t="n">
        <v>9</v>
      </c>
      <c r="W8" s="1" t="n">
        <v>8</v>
      </c>
      <c r="X8" s="1" t="n">
        <v>8</v>
      </c>
      <c r="Y8" s="1" t="n">
        <v>5</v>
      </c>
      <c r="Z8" s="1" t="n">
        <v>9</v>
      </c>
      <c r="AA8" s="1" t="n">
        <v>7</v>
      </c>
      <c r="AB8" s="1" t="n">
        <v>6</v>
      </c>
      <c r="AC8" s="1" t="n">
        <v>6</v>
      </c>
      <c r="AE8" s="2" t="n">
        <f aca="false">MEDIAN(C8:AC8)</f>
        <v>7</v>
      </c>
      <c r="AF8" s="3" t="n">
        <f aca="false">AVERAGE(C8:AC8)</f>
        <v>7.16666666666667</v>
      </c>
      <c r="AG8" s="2" t="s">
        <v>10</v>
      </c>
    </row>
    <row r="9" s="1" customFormat="true" ht="12.75" hidden="false" customHeight="false" outlineLevel="0" collapsed="false">
      <c r="B9" s="1" t="s">
        <v>15</v>
      </c>
      <c r="C9" s="1" t="n">
        <v>7</v>
      </c>
      <c r="D9" s="1" t="n">
        <v>9</v>
      </c>
      <c r="E9" s="1" t="n">
        <v>9</v>
      </c>
      <c r="F9" s="1" t="n">
        <v>8</v>
      </c>
      <c r="G9" s="1" t="n">
        <v>9</v>
      </c>
      <c r="H9" s="1" t="n">
        <v>9</v>
      </c>
      <c r="I9" s="1" t="n">
        <v>6</v>
      </c>
      <c r="J9" s="1" t="n">
        <v>8</v>
      </c>
      <c r="K9" s="1" t="n">
        <v>9</v>
      </c>
      <c r="L9" s="1" t="n">
        <v>7</v>
      </c>
      <c r="M9" s="1" t="n">
        <v>6</v>
      </c>
      <c r="N9" s="1" t="n">
        <v>9</v>
      </c>
      <c r="O9" s="1" t="n">
        <v>7</v>
      </c>
      <c r="P9" s="1" t="n">
        <v>9</v>
      </c>
      <c r="Q9" s="1" t="n">
        <v>8</v>
      </c>
      <c r="R9" s="1" t="n">
        <v>6</v>
      </c>
      <c r="S9" s="1" t="n">
        <v>9</v>
      </c>
      <c r="T9" s="1" t="n">
        <v>9</v>
      </c>
      <c r="U9" s="1" t="n">
        <v>9</v>
      </c>
      <c r="V9" s="1" t="n">
        <v>9</v>
      </c>
      <c r="W9" s="1" t="n">
        <v>9</v>
      </c>
      <c r="X9" s="1" t="n">
        <v>8</v>
      </c>
      <c r="Y9" s="1" t="n">
        <v>6</v>
      </c>
      <c r="Z9" s="1" t="n">
        <v>9</v>
      </c>
      <c r="AA9" s="1" t="n">
        <v>9</v>
      </c>
      <c r="AB9" s="1" t="n">
        <v>5</v>
      </c>
      <c r="AC9" s="1" t="n">
        <v>8</v>
      </c>
      <c r="AE9" s="2" t="n">
        <f aca="false">MEDIAN(C9:AC9)</f>
        <v>9</v>
      </c>
      <c r="AF9" s="3" t="n">
        <f aca="false">AVERAGE(C9:AC9)</f>
        <v>8</v>
      </c>
      <c r="AG9" s="2" t="s">
        <v>9</v>
      </c>
    </row>
    <row r="10" s="1" customFormat="true" ht="12.75" hidden="false" customHeight="false" outlineLevel="0" collapsed="false">
      <c r="B10" s="1" t="s">
        <v>16</v>
      </c>
      <c r="C10" s="1" t="n">
        <v>5</v>
      </c>
      <c r="D10" s="1" t="n">
        <v>9</v>
      </c>
      <c r="E10" s="1" t="n">
        <v>7</v>
      </c>
      <c r="F10" s="1" t="n">
        <v>9</v>
      </c>
      <c r="G10" s="1" t="n">
        <v>8</v>
      </c>
      <c r="H10" s="1" t="n">
        <v>9</v>
      </c>
      <c r="I10" s="1" t="n">
        <v>6</v>
      </c>
      <c r="J10" s="1" t="n">
        <v>9</v>
      </c>
      <c r="K10" s="1" t="n">
        <v>9</v>
      </c>
      <c r="L10" s="1" t="n">
        <v>8</v>
      </c>
      <c r="M10" s="1" t="n">
        <v>7</v>
      </c>
      <c r="N10" s="1" t="n">
        <v>8</v>
      </c>
      <c r="O10" s="1" t="n">
        <v>7</v>
      </c>
      <c r="P10" s="1" t="n">
        <v>8</v>
      </c>
      <c r="Q10" s="1" t="n">
        <v>8</v>
      </c>
      <c r="R10" s="1" t="n">
        <v>9</v>
      </c>
      <c r="S10" s="1" t="n">
        <v>9</v>
      </c>
      <c r="T10" s="1" t="n">
        <v>9</v>
      </c>
      <c r="U10" s="1" t="n">
        <v>9</v>
      </c>
      <c r="V10" s="1" t="n">
        <v>9</v>
      </c>
      <c r="W10" s="1" t="n">
        <v>9</v>
      </c>
      <c r="X10" s="1" t="n">
        <v>8</v>
      </c>
      <c r="Y10" s="1" t="n">
        <v>8</v>
      </c>
      <c r="Z10" s="1" t="n">
        <v>9</v>
      </c>
      <c r="AA10" s="1" t="n">
        <v>9</v>
      </c>
      <c r="AB10" s="1" t="n">
        <v>9</v>
      </c>
      <c r="AC10" s="1" t="n">
        <v>8</v>
      </c>
      <c r="AE10" s="2" t="n">
        <f aca="false">MEDIAN(C10:AC10)</f>
        <v>9</v>
      </c>
      <c r="AF10" s="3" t="n">
        <f aca="false">AVERAGE(C10:AC10)</f>
        <v>8.22222222222222</v>
      </c>
      <c r="AG10" s="2" t="s">
        <v>9</v>
      </c>
    </row>
    <row r="11" s="1" customFormat="true" ht="12.75" hidden="false" customHeight="false" outlineLevel="0" collapsed="false">
      <c r="B11" s="1" t="s">
        <v>17</v>
      </c>
      <c r="C11" s="1" t="n">
        <v>9</v>
      </c>
      <c r="D11" s="1" t="n">
        <v>9</v>
      </c>
      <c r="E11" s="1" t="n">
        <v>8</v>
      </c>
      <c r="F11" s="1" t="n">
        <v>8</v>
      </c>
      <c r="G11" s="1" t="n">
        <v>8</v>
      </c>
      <c r="H11" s="1" t="n">
        <v>9</v>
      </c>
      <c r="I11" s="1" t="n">
        <v>8</v>
      </c>
      <c r="J11" s="1" t="n">
        <v>9</v>
      </c>
      <c r="K11" s="1" t="n">
        <v>9</v>
      </c>
      <c r="L11" s="1" t="n">
        <v>7</v>
      </c>
      <c r="M11" s="1" t="n">
        <v>8</v>
      </c>
      <c r="N11" s="1" t="n">
        <v>9</v>
      </c>
      <c r="O11" s="1" t="n">
        <v>8</v>
      </c>
      <c r="Q11" s="1" t="n">
        <v>9</v>
      </c>
      <c r="R11" s="1" t="n">
        <v>8</v>
      </c>
      <c r="S11" s="1" t="n">
        <v>9</v>
      </c>
      <c r="T11" s="1" t="n">
        <v>9</v>
      </c>
      <c r="U11" s="1" t="n">
        <v>9</v>
      </c>
      <c r="V11" s="1" t="n">
        <v>9</v>
      </c>
      <c r="W11" s="1" t="n">
        <v>9</v>
      </c>
      <c r="X11" s="1" t="n">
        <v>8</v>
      </c>
      <c r="Y11" s="1" t="n">
        <v>6</v>
      </c>
      <c r="Z11" s="1" t="n">
        <v>9</v>
      </c>
      <c r="AA11" s="1" t="n">
        <v>9</v>
      </c>
      <c r="AB11" s="1" t="n">
        <v>9</v>
      </c>
      <c r="AC11" s="1" t="n">
        <v>7</v>
      </c>
      <c r="AE11" s="2" t="n">
        <f aca="false">MEDIAN(C11:AC11)</f>
        <v>9</v>
      </c>
      <c r="AF11" s="3" t="n">
        <f aca="false">AVERAGE(C11:AC11)</f>
        <v>8.42307692307692</v>
      </c>
      <c r="AG11" s="2" t="s">
        <v>9</v>
      </c>
    </row>
    <row r="12" s="1" customFormat="true" ht="12.75" hidden="false" customHeight="false" outlineLevel="0" collapsed="false">
      <c r="B12" s="1" t="s">
        <v>18</v>
      </c>
      <c r="C12" s="1" t="n">
        <v>6</v>
      </c>
      <c r="D12" s="1" t="n">
        <v>9</v>
      </c>
      <c r="E12" s="1" t="n">
        <v>9</v>
      </c>
      <c r="F12" s="1" t="n">
        <v>9</v>
      </c>
      <c r="G12" s="1" t="n">
        <v>9</v>
      </c>
      <c r="H12" s="1" t="n">
        <v>9</v>
      </c>
      <c r="I12" s="1" t="n">
        <v>8</v>
      </c>
      <c r="J12" s="1" t="n">
        <v>8</v>
      </c>
      <c r="K12" s="1" t="n">
        <v>9</v>
      </c>
      <c r="L12" s="1" t="n">
        <v>9</v>
      </c>
      <c r="M12" s="1" t="n">
        <v>9</v>
      </c>
      <c r="N12" s="1" t="n">
        <v>9</v>
      </c>
      <c r="O12" s="1" t="n">
        <v>8</v>
      </c>
      <c r="Q12" s="1" t="n">
        <v>9</v>
      </c>
      <c r="R12" s="1" t="n">
        <v>9</v>
      </c>
      <c r="S12" s="1" t="n">
        <v>9</v>
      </c>
      <c r="T12" s="1" t="n">
        <v>9</v>
      </c>
      <c r="U12" s="1" t="n">
        <v>9</v>
      </c>
      <c r="V12" s="1" t="n">
        <v>9</v>
      </c>
      <c r="W12" s="1" t="n">
        <v>7</v>
      </c>
      <c r="X12" s="1" t="n">
        <v>9</v>
      </c>
      <c r="Y12" s="1" t="n">
        <v>6</v>
      </c>
      <c r="Z12" s="1" t="n">
        <v>9</v>
      </c>
      <c r="AA12" s="1" t="n">
        <v>9</v>
      </c>
      <c r="AB12" s="1" t="n">
        <v>9</v>
      </c>
      <c r="AC12" s="1" t="n">
        <v>9</v>
      </c>
      <c r="AE12" s="2" t="n">
        <f aca="false">MEDIAN(C12:AC12)</f>
        <v>9</v>
      </c>
      <c r="AF12" s="3" t="n">
        <f aca="false">AVERAGE(C12:AC12)</f>
        <v>8.57692307692308</v>
      </c>
      <c r="AG12" s="2" t="s">
        <v>9</v>
      </c>
    </row>
    <row r="13" s="1" customFormat="true" ht="12.75" hidden="false" customHeight="false" outlineLevel="0" collapsed="false">
      <c r="B13" s="5" t="s">
        <v>19</v>
      </c>
      <c r="C13" s="1" t="n">
        <v>7</v>
      </c>
      <c r="D13" s="1" t="n">
        <v>9</v>
      </c>
      <c r="E13" s="1" t="n">
        <v>7</v>
      </c>
      <c r="F13" s="1" t="n">
        <v>8</v>
      </c>
      <c r="G13" s="1" t="n">
        <v>5</v>
      </c>
      <c r="H13" s="1" t="n">
        <v>9</v>
      </c>
      <c r="I13" s="1" t="n">
        <v>8</v>
      </c>
      <c r="J13" s="1" t="n">
        <v>8</v>
      </c>
      <c r="K13" s="1" t="n">
        <v>9</v>
      </c>
      <c r="L13" s="1" t="n">
        <v>9</v>
      </c>
      <c r="M13" s="1" t="n">
        <v>7</v>
      </c>
      <c r="N13" s="1" t="n">
        <v>8</v>
      </c>
      <c r="O13" s="1" t="n">
        <v>7</v>
      </c>
      <c r="P13" s="1" t="n">
        <v>7</v>
      </c>
      <c r="Q13" s="1" t="n">
        <v>8</v>
      </c>
      <c r="R13" s="1" t="n">
        <v>9</v>
      </c>
      <c r="S13" s="1" t="n">
        <v>9</v>
      </c>
      <c r="T13" s="1" t="n">
        <v>7</v>
      </c>
      <c r="U13" s="1" t="n">
        <v>7</v>
      </c>
      <c r="V13" s="1" t="n">
        <v>9</v>
      </c>
      <c r="W13" s="1" t="n">
        <v>8</v>
      </c>
      <c r="X13" s="1" t="n">
        <v>9</v>
      </c>
      <c r="Y13" s="1" t="n">
        <v>7</v>
      </c>
      <c r="Z13" s="1" t="n">
        <v>9</v>
      </c>
      <c r="AA13" s="1" t="n">
        <v>9</v>
      </c>
      <c r="AB13" s="1" t="n">
        <v>7</v>
      </c>
      <c r="AC13" s="1" t="n">
        <v>7</v>
      </c>
      <c r="AE13" s="2" t="n">
        <f aca="false">MEDIAN(C13:AC13)</f>
        <v>8</v>
      </c>
      <c r="AF13" s="3" t="n">
        <f aca="false">AVERAGE(C13:AC13)</f>
        <v>7.88888888888889</v>
      </c>
      <c r="AG13" s="2" t="s">
        <v>9</v>
      </c>
    </row>
    <row r="14" s="1" customFormat="true" ht="12.75" hidden="false" customHeight="false" outlineLevel="0" collapsed="false">
      <c r="A14" s="2" t="s">
        <v>20</v>
      </c>
      <c r="AE14" s="2"/>
      <c r="AF14" s="3"/>
      <c r="AG14" s="2"/>
    </row>
    <row r="15" s="1" customFormat="true" ht="12.75" hidden="false" customHeight="false" outlineLevel="0" collapsed="false">
      <c r="A15" s="5" t="s">
        <v>21</v>
      </c>
      <c r="B15" s="5" t="s">
        <v>8</v>
      </c>
      <c r="C15" s="5" t="s">
        <v>10</v>
      </c>
      <c r="D15" s="5" t="s">
        <v>9</v>
      </c>
      <c r="E15" s="5" t="s">
        <v>10</v>
      </c>
      <c r="F15" s="5" t="s">
        <v>10</v>
      </c>
      <c r="G15" s="5" t="s">
        <v>9</v>
      </c>
      <c r="H15" s="5" t="s">
        <v>10</v>
      </c>
      <c r="I15" s="5" t="s">
        <v>10</v>
      </c>
      <c r="J15" s="5" t="s">
        <v>10</v>
      </c>
      <c r="K15" s="5" t="s">
        <v>10</v>
      </c>
      <c r="L15" s="5" t="s">
        <v>10</v>
      </c>
      <c r="M15" s="5" t="s">
        <v>9</v>
      </c>
      <c r="N15" s="5" t="s">
        <v>10</v>
      </c>
      <c r="O15" s="5" t="s">
        <v>9</v>
      </c>
      <c r="P15" s="5" t="s">
        <v>9</v>
      </c>
      <c r="Q15" s="5" t="s">
        <v>10</v>
      </c>
      <c r="R15" s="5" t="s">
        <v>10</v>
      </c>
      <c r="S15" s="5" t="s">
        <v>10</v>
      </c>
      <c r="T15" s="5" t="s">
        <v>10</v>
      </c>
      <c r="U15" s="5" t="s">
        <v>10</v>
      </c>
      <c r="V15" s="5" t="s">
        <v>9</v>
      </c>
      <c r="W15" s="5" t="s">
        <v>10</v>
      </c>
      <c r="X15" s="5" t="s">
        <v>9</v>
      </c>
      <c r="Y15" s="5" t="s">
        <v>9</v>
      </c>
      <c r="Z15" s="5" t="s">
        <v>10</v>
      </c>
      <c r="AA15" s="5" t="s">
        <v>9</v>
      </c>
      <c r="AB15" s="5" t="s">
        <v>22</v>
      </c>
      <c r="AC15" s="1" t="s">
        <v>9</v>
      </c>
      <c r="AE15" s="2"/>
      <c r="AF15" s="3"/>
      <c r="AG15" s="2"/>
    </row>
    <row r="16" s="1" customFormat="true" ht="12.75" hidden="false" customHeight="false" outlineLevel="0" collapsed="false">
      <c r="A16" s="2" t="s">
        <v>23</v>
      </c>
      <c r="AE16" s="2"/>
      <c r="AF16" s="3"/>
      <c r="AG16" s="2"/>
    </row>
    <row r="17" s="1" customFormat="true" ht="12.75" hidden="false" customHeight="false" outlineLevel="0" collapsed="false">
      <c r="A17" s="5" t="s">
        <v>24</v>
      </c>
      <c r="AE17" s="2"/>
      <c r="AF17" s="3"/>
      <c r="AG17" s="2"/>
    </row>
    <row r="18" s="1" customFormat="true" ht="12.75" hidden="false" customHeight="false" outlineLevel="0" collapsed="false">
      <c r="B18" s="1" t="s">
        <v>25</v>
      </c>
      <c r="D18" s="1" t="n">
        <v>7</v>
      </c>
      <c r="E18" s="1" t="n">
        <v>4</v>
      </c>
      <c r="F18" s="1" t="n">
        <v>7</v>
      </c>
      <c r="G18" s="1" t="n">
        <v>8</v>
      </c>
      <c r="H18" s="1" t="n">
        <v>8</v>
      </c>
      <c r="I18" s="1" t="n">
        <v>8</v>
      </c>
      <c r="J18" s="1" t="n">
        <v>8</v>
      </c>
      <c r="K18" s="1" t="n">
        <v>9</v>
      </c>
      <c r="L18" s="1" t="n">
        <v>6</v>
      </c>
      <c r="M18" s="1" t="n">
        <v>4</v>
      </c>
      <c r="N18" s="1" t="n">
        <v>9</v>
      </c>
      <c r="O18" s="1" t="n">
        <v>7</v>
      </c>
      <c r="Q18" s="1" t="n">
        <v>7</v>
      </c>
      <c r="R18" s="1" t="n">
        <v>5</v>
      </c>
      <c r="S18" s="1" t="n">
        <v>7</v>
      </c>
      <c r="T18" s="1" t="n">
        <v>5</v>
      </c>
      <c r="U18" s="1" t="n">
        <v>5</v>
      </c>
      <c r="V18" s="1" t="n">
        <v>8</v>
      </c>
      <c r="W18" s="1" t="n">
        <v>7</v>
      </c>
      <c r="X18" s="1" t="n">
        <v>9</v>
      </c>
      <c r="Y18" s="1" t="n">
        <v>4</v>
      </c>
      <c r="Z18" s="1" t="n">
        <v>9</v>
      </c>
      <c r="AA18" s="1" t="n">
        <v>8</v>
      </c>
      <c r="AB18" s="1" t="n">
        <v>3</v>
      </c>
      <c r="AC18" s="1" t="n">
        <v>5</v>
      </c>
      <c r="AE18" s="2" t="n">
        <f aca="false">MEDIAN(C18:AC18)</f>
        <v>7</v>
      </c>
      <c r="AF18" s="3" t="n">
        <f aca="false">AVERAGE(C18:AC18)</f>
        <v>6.68</v>
      </c>
      <c r="AG18" s="2" t="s">
        <v>10</v>
      </c>
    </row>
    <row r="19" s="1" customFormat="true" ht="12.75" hidden="false" customHeight="false" outlineLevel="0" collapsed="false">
      <c r="B19" s="1" t="s">
        <v>26</v>
      </c>
      <c r="D19" s="1" t="n">
        <v>9</v>
      </c>
      <c r="E19" s="1" t="n">
        <v>6</v>
      </c>
      <c r="F19" s="1" t="n">
        <v>8</v>
      </c>
      <c r="G19" s="1" t="n">
        <v>9</v>
      </c>
      <c r="H19" s="1" t="n">
        <v>9</v>
      </c>
      <c r="I19" s="1" t="n">
        <v>8</v>
      </c>
      <c r="J19" s="1" t="n">
        <v>9</v>
      </c>
      <c r="K19" s="1" t="n">
        <v>3</v>
      </c>
      <c r="L19" s="1" t="n">
        <v>7</v>
      </c>
      <c r="M19" s="1" t="n">
        <v>6</v>
      </c>
      <c r="N19" s="1" t="n">
        <v>9</v>
      </c>
      <c r="O19" s="1" t="n">
        <v>7</v>
      </c>
      <c r="P19" s="1" t="n">
        <v>9</v>
      </c>
      <c r="Q19" s="1" t="n">
        <v>9</v>
      </c>
      <c r="R19" s="1" t="n">
        <v>6</v>
      </c>
      <c r="S19" s="1" t="n">
        <v>9</v>
      </c>
      <c r="T19" s="1" t="n">
        <v>9</v>
      </c>
      <c r="U19" s="1" t="n">
        <v>9</v>
      </c>
      <c r="V19" s="1" t="n">
        <v>9</v>
      </c>
      <c r="W19" s="1" t="n">
        <v>9</v>
      </c>
      <c r="X19" s="1" t="n">
        <v>9</v>
      </c>
      <c r="Y19" s="1" t="n">
        <v>6</v>
      </c>
      <c r="Z19" s="1" t="n">
        <v>9</v>
      </c>
      <c r="AA19" s="1" t="n">
        <v>9</v>
      </c>
      <c r="AB19" s="1" t="n">
        <v>7</v>
      </c>
      <c r="AC19" s="1" t="n">
        <v>8</v>
      </c>
      <c r="AE19" s="2" t="n">
        <f aca="false">MEDIAN(C19:AC19)</f>
        <v>9</v>
      </c>
      <c r="AF19" s="3" t="n">
        <f aca="false">AVERAGE(C19:AC19)</f>
        <v>7.96153846153846</v>
      </c>
      <c r="AG19" s="2" t="s">
        <v>9</v>
      </c>
    </row>
    <row r="20" s="1" customFormat="true" ht="12.75" hidden="false" customHeight="false" outlineLevel="0" collapsed="false">
      <c r="B20" s="1" t="s">
        <v>27</v>
      </c>
      <c r="C20" s="1" t="n">
        <v>7</v>
      </c>
      <c r="D20" s="1" t="n">
        <v>9</v>
      </c>
      <c r="E20" s="1" t="n">
        <v>7</v>
      </c>
      <c r="F20" s="1" t="n">
        <v>8</v>
      </c>
      <c r="G20" s="1" t="n">
        <v>8</v>
      </c>
      <c r="H20" s="1" t="n">
        <v>9</v>
      </c>
      <c r="I20" s="1" t="n">
        <v>7</v>
      </c>
      <c r="J20" s="1" t="n">
        <v>8</v>
      </c>
      <c r="K20" s="1" t="n">
        <v>9</v>
      </c>
      <c r="L20" s="1" t="n">
        <v>9</v>
      </c>
      <c r="M20" s="1" t="n">
        <v>8</v>
      </c>
      <c r="N20" s="1" t="n">
        <v>9</v>
      </c>
      <c r="O20" s="1" t="n">
        <v>8</v>
      </c>
      <c r="P20" s="1" t="n">
        <v>8</v>
      </c>
      <c r="Q20" s="1" t="n">
        <v>8</v>
      </c>
      <c r="R20" s="1" t="n">
        <v>7</v>
      </c>
      <c r="S20" s="1" t="n">
        <v>9</v>
      </c>
      <c r="T20" s="1" t="n">
        <v>9</v>
      </c>
      <c r="U20" s="1" t="n">
        <v>9</v>
      </c>
      <c r="V20" s="1" t="n">
        <v>9</v>
      </c>
      <c r="W20" s="1" t="n">
        <v>9</v>
      </c>
      <c r="X20" s="1" t="n">
        <v>9</v>
      </c>
      <c r="Y20" s="1" t="n">
        <v>5</v>
      </c>
      <c r="Z20" s="1" t="n">
        <v>9</v>
      </c>
      <c r="AA20" s="1" t="n">
        <v>9</v>
      </c>
      <c r="AB20" s="1" t="n">
        <v>8</v>
      </c>
      <c r="AC20" s="1" t="n">
        <v>8</v>
      </c>
      <c r="AE20" s="2" t="n">
        <f aca="false">MEDIAN(C20:AC20)</f>
        <v>8</v>
      </c>
      <c r="AF20" s="3" t="n">
        <f aca="false">AVERAGE(C20:AC20)</f>
        <v>8.22222222222222</v>
      </c>
      <c r="AG20" s="2" t="s">
        <v>9</v>
      </c>
    </row>
    <row r="21" s="1" customFormat="true" ht="12.75" hidden="false" customHeight="false" outlineLevel="0" collapsed="false">
      <c r="B21" s="1" t="s">
        <v>28</v>
      </c>
      <c r="C21" s="1" t="n">
        <v>5</v>
      </c>
      <c r="D21" s="1" t="n">
        <v>9</v>
      </c>
      <c r="E21" s="1" t="n">
        <v>5</v>
      </c>
      <c r="F21" s="1" t="n">
        <v>8</v>
      </c>
      <c r="G21" s="1" t="n">
        <v>7</v>
      </c>
      <c r="H21" s="1" t="n">
        <v>5</v>
      </c>
      <c r="I21" s="1" t="n">
        <v>7</v>
      </c>
      <c r="J21" s="1" t="n">
        <v>8</v>
      </c>
      <c r="K21" s="1" t="n">
        <v>9</v>
      </c>
      <c r="L21" s="1" t="n">
        <v>7</v>
      </c>
      <c r="M21" s="1" t="n">
        <v>8</v>
      </c>
      <c r="N21" s="1" t="n">
        <v>6</v>
      </c>
      <c r="O21" s="1" t="n">
        <v>7</v>
      </c>
      <c r="P21" s="1" t="n">
        <v>5</v>
      </c>
      <c r="Q21" s="1" t="n">
        <v>8</v>
      </c>
      <c r="R21" s="1" t="n">
        <v>8</v>
      </c>
      <c r="S21" s="1" t="n">
        <v>9</v>
      </c>
      <c r="T21" s="1" t="n">
        <v>6</v>
      </c>
      <c r="U21" s="1" t="n">
        <v>6</v>
      </c>
      <c r="V21" s="1" t="n">
        <v>9</v>
      </c>
      <c r="W21" s="1" t="n">
        <v>9</v>
      </c>
      <c r="X21" s="1" t="n">
        <v>8</v>
      </c>
      <c r="Y21" s="1" t="n">
        <v>3</v>
      </c>
      <c r="Z21" s="1" t="n">
        <v>9</v>
      </c>
      <c r="AA21" s="1" t="n">
        <v>8</v>
      </c>
      <c r="AB21" s="1" t="n">
        <v>8</v>
      </c>
      <c r="AC21" s="1" t="n">
        <v>8</v>
      </c>
      <c r="AE21" s="2" t="n">
        <f aca="false">MEDIAN(C21:AC21)</f>
        <v>8</v>
      </c>
      <c r="AF21" s="3" t="n">
        <f aca="false">AVERAGE(C21:AC21)</f>
        <v>7.22222222222222</v>
      </c>
      <c r="AG21" s="2" t="s">
        <v>10</v>
      </c>
    </row>
    <row r="22" s="1" customFormat="true" ht="12.75" hidden="false" customHeight="false" outlineLevel="0" collapsed="false">
      <c r="B22" s="1" t="s">
        <v>29</v>
      </c>
      <c r="C22" s="1" t="n">
        <v>7</v>
      </c>
      <c r="D22" s="1" t="n">
        <v>9</v>
      </c>
      <c r="E22" s="1" t="n">
        <v>5</v>
      </c>
      <c r="F22" s="1" t="n">
        <v>9</v>
      </c>
      <c r="G22" s="1" t="n">
        <v>5</v>
      </c>
      <c r="H22" s="1" t="n">
        <v>9</v>
      </c>
      <c r="I22" s="1" t="n">
        <v>7</v>
      </c>
      <c r="J22" s="1" t="n">
        <v>8</v>
      </c>
      <c r="K22" s="1" t="n">
        <v>9</v>
      </c>
      <c r="L22" s="1" t="n">
        <v>9</v>
      </c>
      <c r="M22" s="1" t="n">
        <v>7</v>
      </c>
      <c r="N22" s="1" t="n">
        <v>8</v>
      </c>
      <c r="O22" s="1" t="n">
        <v>8</v>
      </c>
      <c r="P22" s="1" t="n">
        <v>8</v>
      </c>
      <c r="Q22" s="1" t="n">
        <v>8</v>
      </c>
      <c r="R22" s="1" t="n">
        <v>9</v>
      </c>
      <c r="S22" s="1" t="n">
        <v>7</v>
      </c>
      <c r="T22" s="1" t="n">
        <v>9</v>
      </c>
      <c r="U22" s="1" t="n">
        <v>9</v>
      </c>
      <c r="V22" s="1" t="n">
        <v>9</v>
      </c>
      <c r="W22" s="1" t="n">
        <v>8</v>
      </c>
      <c r="X22" s="1" t="n">
        <v>9</v>
      </c>
      <c r="Y22" s="1" t="n">
        <v>8</v>
      </c>
      <c r="Z22" s="1" t="n">
        <v>9</v>
      </c>
      <c r="AA22" s="1" t="n">
        <v>9</v>
      </c>
      <c r="AB22" s="1" t="n">
        <v>7</v>
      </c>
      <c r="AC22" s="1" t="n">
        <v>8</v>
      </c>
      <c r="AE22" s="2" t="n">
        <f aca="false">MEDIAN(C22:AC22)</f>
        <v>8</v>
      </c>
      <c r="AF22" s="3" t="n">
        <f aca="false">AVERAGE(C22:AC22)</f>
        <v>8.03703703703704</v>
      </c>
      <c r="AG22" s="2" t="s">
        <v>9</v>
      </c>
    </row>
    <row r="23" s="1" customFormat="true" ht="12.75" hidden="false" customHeight="false" outlineLevel="0" collapsed="false">
      <c r="B23" s="1" t="s">
        <v>30</v>
      </c>
      <c r="C23" s="1" t="n">
        <v>6</v>
      </c>
      <c r="D23" s="1" t="n">
        <v>9</v>
      </c>
      <c r="E23" s="1" t="n">
        <v>4</v>
      </c>
      <c r="F23" s="1" t="n">
        <v>8</v>
      </c>
      <c r="G23" s="1" t="n">
        <v>6</v>
      </c>
      <c r="H23" s="1" t="n">
        <v>9</v>
      </c>
      <c r="I23" s="1" t="n">
        <v>6</v>
      </c>
      <c r="J23" s="1" t="n">
        <v>8</v>
      </c>
      <c r="K23" s="1" t="n">
        <v>9</v>
      </c>
      <c r="L23" s="1" t="n">
        <v>9</v>
      </c>
      <c r="M23" s="1" t="n">
        <v>8</v>
      </c>
      <c r="N23" s="1" t="n">
        <v>9</v>
      </c>
      <c r="O23" s="1" t="n">
        <v>8</v>
      </c>
      <c r="P23" s="1" t="n">
        <v>7</v>
      </c>
      <c r="Q23" s="1" t="n">
        <v>9</v>
      </c>
      <c r="R23" s="1" t="n">
        <v>9</v>
      </c>
      <c r="S23" s="1" t="n">
        <v>9</v>
      </c>
      <c r="T23" s="1" t="n">
        <v>9</v>
      </c>
      <c r="U23" s="1" t="n">
        <v>9</v>
      </c>
      <c r="V23" s="1" t="n">
        <v>9</v>
      </c>
      <c r="W23" s="1" t="n">
        <v>8</v>
      </c>
      <c r="X23" s="1" t="n">
        <v>9</v>
      </c>
      <c r="Y23" s="1" t="n">
        <v>5</v>
      </c>
      <c r="Z23" s="1" t="n">
        <v>9</v>
      </c>
      <c r="AA23" s="1" t="n">
        <v>9</v>
      </c>
      <c r="AB23" s="1" t="n">
        <v>8</v>
      </c>
      <c r="AC23" s="1" t="n">
        <v>8</v>
      </c>
      <c r="AE23" s="2" t="n">
        <f aca="false">MEDIAN(C23:AC23)</f>
        <v>9</v>
      </c>
      <c r="AF23" s="3" t="n">
        <f aca="false">AVERAGE(C23:AC23)</f>
        <v>8</v>
      </c>
      <c r="AG23" s="2" t="s">
        <v>9</v>
      </c>
    </row>
    <row r="24" s="1" customFormat="true" ht="12.75" hidden="false" customHeight="false" outlineLevel="0" collapsed="false">
      <c r="B24" s="1" t="s">
        <v>31</v>
      </c>
      <c r="C24" s="1" t="n">
        <v>9</v>
      </c>
      <c r="D24" s="1" t="n">
        <v>7</v>
      </c>
      <c r="E24" s="1" t="n">
        <v>4</v>
      </c>
      <c r="F24" s="1" t="n">
        <v>9</v>
      </c>
      <c r="G24" s="1" t="n">
        <v>8</v>
      </c>
      <c r="H24" s="1" t="n">
        <v>9</v>
      </c>
      <c r="I24" s="1" t="n">
        <v>8</v>
      </c>
      <c r="J24" s="1" t="n">
        <v>9</v>
      </c>
      <c r="K24" s="1" t="n">
        <v>9</v>
      </c>
      <c r="L24" s="1" t="n">
        <v>7</v>
      </c>
      <c r="M24" s="1" t="n">
        <v>8</v>
      </c>
      <c r="N24" s="1" t="n">
        <v>9</v>
      </c>
      <c r="O24" s="1" t="n">
        <v>8</v>
      </c>
      <c r="Q24" s="1" t="n">
        <v>9</v>
      </c>
      <c r="R24" s="1" t="n">
        <v>7</v>
      </c>
      <c r="S24" s="1" t="n">
        <v>9</v>
      </c>
      <c r="T24" s="1" t="n">
        <v>6</v>
      </c>
      <c r="U24" s="1" t="n">
        <v>6</v>
      </c>
      <c r="V24" s="1" t="n">
        <v>9</v>
      </c>
      <c r="W24" s="1" t="n">
        <v>9</v>
      </c>
      <c r="X24" s="1" t="n">
        <v>9</v>
      </c>
      <c r="Y24" s="1" t="n">
        <v>3</v>
      </c>
      <c r="Z24" s="1" t="n">
        <v>9</v>
      </c>
      <c r="AA24" s="1" t="n">
        <v>8</v>
      </c>
      <c r="AB24" s="1" t="n">
        <v>5</v>
      </c>
      <c r="AC24" s="1" t="n">
        <v>7</v>
      </c>
      <c r="AE24" s="2" t="n">
        <f aca="false">MEDIAN(C24:AC24)</f>
        <v>8</v>
      </c>
      <c r="AF24" s="3" t="n">
        <f aca="false">AVERAGE(C24:AC24)</f>
        <v>7.69230769230769</v>
      </c>
      <c r="AG24" s="2" t="s">
        <v>9</v>
      </c>
    </row>
    <row r="25" s="1" customFormat="true" ht="12.75" hidden="false" customHeight="false" outlineLevel="0" collapsed="false">
      <c r="B25" s="1" t="s">
        <v>32</v>
      </c>
      <c r="C25" s="1" t="n">
        <v>9</v>
      </c>
      <c r="D25" s="1" t="n">
        <v>8</v>
      </c>
      <c r="E25" s="1" t="n">
        <v>6</v>
      </c>
      <c r="F25" s="1" t="n">
        <v>8</v>
      </c>
      <c r="G25" s="1" t="n">
        <v>8</v>
      </c>
      <c r="H25" s="1" t="n">
        <v>9</v>
      </c>
      <c r="I25" s="1" t="n">
        <v>8</v>
      </c>
      <c r="J25" s="1" t="n">
        <v>8</v>
      </c>
      <c r="K25" s="1" t="n">
        <v>9</v>
      </c>
      <c r="L25" s="1" t="n">
        <v>8</v>
      </c>
      <c r="M25" s="1" t="n">
        <v>8</v>
      </c>
      <c r="N25" s="1" t="n">
        <v>9</v>
      </c>
      <c r="O25" s="1" t="n">
        <v>8</v>
      </c>
      <c r="Q25" s="1" t="n">
        <v>8</v>
      </c>
      <c r="R25" s="1" t="n">
        <v>8</v>
      </c>
      <c r="S25" s="1" t="n">
        <v>9</v>
      </c>
      <c r="T25" s="1" t="n">
        <v>8</v>
      </c>
      <c r="U25" s="1" t="n">
        <v>8</v>
      </c>
      <c r="V25" s="1" t="n">
        <v>9</v>
      </c>
      <c r="W25" s="1" t="n">
        <v>9</v>
      </c>
      <c r="X25" s="1" t="n">
        <v>9</v>
      </c>
      <c r="Y25" s="1" t="n">
        <v>4</v>
      </c>
      <c r="Z25" s="1" t="n">
        <v>9</v>
      </c>
      <c r="AA25" s="1" t="n">
        <v>7</v>
      </c>
      <c r="AB25" s="1" t="n">
        <v>8</v>
      </c>
      <c r="AC25" s="1" t="n">
        <v>8</v>
      </c>
      <c r="AE25" s="2" t="n">
        <f aca="false">MEDIAN(C25:AC25)</f>
        <v>8</v>
      </c>
      <c r="AF25" s="3" t="n">
        <f aca="false">AVERAGE(C25:AC25)</f>
        <v>8.07692307692308</v>
      </c>
      <c r="AG25" s="2" t="s">
        <v>9</v>
      </c>
    </row>
    <row r="26" s="1" customFormat="true" ht="12.75" hidden="false" customHeight="false" outlineLevel="0" collapsed="false">
      <c r="B26" s="1" t="s">
        <v>33</v>
      </c>
      <c r="C26" s="1" t="n">
        <v>9</v>
      </c>
      <c r="D26" s="1" t="n">
        <v>7</v>
      </c>
      <c r="E26" s="1" t="n">
        <v>5</v>
      </c>
      <c r="F26" s="1" t="n">
        <v>7</v>
      </c>
      <c r="G26" s="1" t="n">
        <v>5</v>
      </c>
      <c r="H26" s="1" t="n">
        <v>7</v>
      </c>
      <c r="I26" s="1" t="n">
        <v>7</v>
      </c>
      <c r="J26" s="1" t="n">
        <v>9</v>
      </c>
      <c r="K26" s="1" t="n">
        <v>9</v>
      </c>
      <c r="L26" s="1" t="n">
        <v>9</v>
      </c>
      <c r="M26" s="1" t="n">
        <v>8</v>
      </c>
      <c r="N26" s="1" t="n">
        <v>9</v>
      </c>
      <c r="O26" s="1" t="n">
        <v>7</v>
      </c>
      <c r="Q26" s="1" t="n">
        <v>8</v>
      </c>
      <c r="R26" s="1" t="n">
        <v>9</v>
      </c>
      <c r="S26" s="1" t="n">
        <v>9</v>
      </c>
      <c r="T26" s="1" t="n">
        <v>9</v>
      </c>
      <c r="U26" s="1" t="n">
        <v>9</v>
      </c>
      <c r="V26" s="1" t="n">
        <v>9</v>
      </c>
      <c r="W26" s="1" t="n">
        <v>8</v>
      </c>
      <c r="X26" s="1" t="n">
        <v>9</v>
      </c>
      <c r="Y26" s="1" t="n">
        <v>3</v>
      </c>
      <c r="Z26" s="1" t="n">
        <v>9</v>
      </c>
      <c r="AA26" s="1" t="n">
        <v>9</v>
      </c>
      <c r="AB26" s="1" t="n">
        <v>8</v>
      </c>
      <c r="AC26" s="1" t="n">
        <v>8</v>
      </c>
      <c r="AE26" s="2" t="n">
        <f aca="false">MEDIAN(C26:AC26)</f>
        <v>8.5</v>
      </c>
      <c r="AF26" s="3" t="n">
        <f aca="false">AVERAGE(C26:AC26)</f>
        <v>7.88461538461539</v>
      </c>
      <c r="AG26" s="2" t="s">
        <v>9</v>
      </c>
    </row>
    <row r="27" s="1" customFormat="true" ht="12.75" hidden="false" customHeight="false" outlineLevel="0" collapsed="false">
      <c r="B27" s="1" t="s">
        <v>34</v>
      </c>
      <c r="C27" s="1" t="n">
        <v>5</v>
      </c>
      <c r="D27" s="1" t="n">
        <v>9</v>
      </c>
      <c r="E27" s="1" t="n">
        <v>4</v>
      </c>
      <c r="F27" s="1" t="n">
        <v>7</v>
      </c>
      <c r="G27" s="1" t="n">
        <v>9</v>
      </c>
      <c r="H27" s="1" t="n">
        <v>9</v>
      </c>
      <c r="I27" s="1" t="n">
        <v>6</v>
      </c>
      <c r="J27" s="1" t="n">
        <v>8</v>
      </c>
      <c r="K27" s="1" t="n">
        <v>9</v>
      </c>
      <c r="L27" s="1" t="n">
        <v>9</v>
      </c>
      <c r="M27" s="1" t="n">
        <v>8</v>
      </c>
      <c r="N27" s="1" t="n">
        <v>9</v>
      </c>
      <c r="O27" s="1" t="n">
        <v>8</v>
      </c>
      <c r="Q27" s="1" t="n">
        <v>9</v>
      </c>
      <c r="R27" s="1" t="n">
        <v>9</v>
      </c>
      <c r="S27" s="1" t="n">
        <v>9</v>
      </c>
      <c r="T27" s="1" t="n">
        <v>5</v>
      </c>
      <c r="U27" s="1" t="n">
        <v>5</v>
      </c>
      <c r="V27" s="1" t="n">
        <v>9</v>
      </c>
      <c r="W27" s="1" t="n">
        <v>8</v>
      </c>
      <c r="X27" s="1" t="n">
        <v>9</v>
      </c>
      <c r="Y27" s="1" t="n">
        <v>5</v>
      </c>
      <c r="Z27" s="1" t="n">
        <v>9</v>
      </c>
      <c r="AA27" s="1" t="n">
        <v>8</v>
      </c>
      <c r="AB27" s="1" t="n">
        <v>5</v>
      </c>
      <c r="AC27" s="1" t="n">
        <v>7</v>
      </c>
      <c r="AE27" s="2" t="n">
        <f aca="false">MEDIAN(C27:AC27)</f>
        <v>8</v>
      </c>
      <c r="AF27" s="3" t="n">
        <f aca="false">AVERAGE(C27:AC27)</f>
        <v>7.57692307692308</v>
      </c>
      <c r="AG27" s="2" t="s">
        <v>10</v>
      </c>
    </row>
    <row r="28" s="1" customFormat="true" ht="12.75" hidden="false" customHeight="false" outlineLevel="0" collapsed="false">
      <c r="B28" s="1" t="s">
        <v>35</v>
      </c>
      <c r="C28" s="1" t="n">
        <v>5</v>
      </c>
      <c r="D28" s="1" t="n">
        <v>9</v>
      </c>
      <c r="E28" s="1" t="n">
        <v>8</v>
      </c>
      <c r="F28" s="1" t="n">
        <v>8</v>
      </c>
      <c r="G28" s="1" t="n">
        <v>9</v>
      </c>
      <c r="H28" s="1" t="n">
        <v>8</v>
      </c>
      <c r="I28" s="1" t="n">
        <v>7</v>
      </c>
      <c r="J28" s="1" t="n">
        <v>8</v>
      </c>
      <c r="K28" s="1" t="n">
        <v>9</v>
      </c>
      <c r="L28" s="1" t="n">
        <v>9</v>
      </c>
      <c r="M28" s="1" t="n">
        <v>8</v>
      </c>
      <c r="N28" s="1" t="n">
        <v>7</v>
      </c>
      <c r="O28" s="1" t="n">
        <v>8</v>
      </c>
      <c r="Q28" s="1" t="n">
        <v>6</v>
      </c>
      <c r="R28" s="1" t="n">
        <v>9</v>
      </c>
      <c r="S28" s="1" t="n">
        <v>9</v>
      </c>
      <c r="T28" s="1" t="n">
        <v>9</v>
      </c>
      <c r="U28" s="1" t="n">
        <v>9</v>
      </c>
      <c r="V28" s="1" t="n">
        <v>9</v>
      </c>
      <c r="W28" s="1" t="n">
        <v>8</v>
      </c>
      <c r="X28" s="1" t="n">
        <v>9</v>
      </c>
      <c r="Y28" s="1" t="n">
        <v>6</v>
      </c>
      <c r="Z28" s="1" t="n">
        <v>9</v>
      </c>
      <c r="AA28" s="1" t="n">
        <v>3</v>
      </c>
      <c r="AB28" s="1" t="n">
        <v>3</v>
      </c>
      <c r="AC28" s="1" t="n">
        <v>8</v>
      </c>
      <c r="AE28" s="2" t="n">
        <f aca="false">MEDIAN(C28:AC28)</f>
        <v>8</v>
      </c>
      <c r="AF28" s="3" t="n">
        <f aca="false">AVERAGE(C28:AC28)</f>
        <v>7.69230769230769</v>
      </c>
      <c r="AG28" s="2" t="s">
        <v>9</v>
      </c>
    </row>
    <row r="29" s="1" customFormat="true" ht="12.75" hidden="false" customHeight="false" outlineLevel="0" collapsed="false">
      <c r="B29" s="1" t="s">
        <v>36</v>
      </c>
      <c r="C29" s="1" t="n">
        <v>5</v>
      </c>
      <c r="D29" s="1" t="n">
        <v>9</v>
      </c>
      <c r="E29" s="1" t="n">
        <v>6</v>
      </c>
      <c r="F29" s="1" t="n">
        <v>8</v>
      </c>
      <c r="G29" s="1" t="n">
        <v>7</v>
      </c>
      <c r="H29" s="1" t="n">
        <v>9</v>
      </c>
      <c r="I29" s="1" t="n">
        <v>8</v>
      </c>
      <c r="J29" s="1" t="n">
        <v>8</v>
      </c>
      <c r="K29" s="1" t="n">
        <v>9</v>
      </c>
      <c r="L29" s="1" t="n">
        <v>9</v>
      </c>
      <c r="M29" s="1" t="n">
        <v>9</v>
      </c>
      <c r="N29" s="1" t="n">
        <v>9</v>
      </c>
      <c r="O29" s="1" t="n">
        <v>8</v>
      </c>
      <c r="Q29" s="1" t="n">
        <v>8</v>
      </c>
      <c r="R29" s="1" t="n">
        <v>9</v>
      </c>
      <c r="S29" s="1" t="n">
        <v>8</v>
      </c>
      <c r="T29" s="1" t="n">
        <v>8</v>
      </c>
      <c r="U29" s="1" t="n">
        <v>8</v>
      </c>
      <c r="V29" s="1" t="n">
        <v>9</v>
      </c>
      <c r="W29" s="1" t="n">
        <v>8</v>
      </c>
      <c r="X29" s="1" t="n">
        <v>9</v>
      </c>
      <c r="Y29" s="1" t="n">
        <v>7</v>
      </c>
      <c r="Z29" s="1" t="n">
        <v>9</v>
      </c>
      <c r="AA29" s="1" t="n">
        <v>9</v>
      </c>
      <c r="AB29" s="1" t="n">
        <v>7</v>
      </c>
      <c r="AC29" s="1" t="n">
        <v>8</v>
      </c>
      <c r="AE29" s="2" t="n">
        <f aca="false">MEDIAN(C29:AC29)</f>
        <v>8</v>
      </c>
      <c r="AF29" s="3" t="n">
        <f aca="false">AVERAGE(C29:AC29)</f>
        <v>8.11538461538462</v>
      </c>
      <c r="AG29" s="2" t="s">
        <v>9</v>
      </c>
    </row>
    <row r="30" s="1" customFormat="true" ht="12.75" hidden="false" customHeight="false" outlineLevel="0" collapsed="false">
      <c r="B30" s="1" t="s">
        <v>37</v>
      </c>
      <c r="C30" s="1" t="n">
        <v>5</v>
      </c>
      <c r="D30" s="1" t="n">
        <v>9</v>
      </c>
      <c r="E30" s="1" t="n">
        <v>7</v>
      </c>
      <c r="F30" s="1" t="n">
        <v>8</v>
      </c>
      <c r="G30" s="1" t="n">
        <v>6</v>
      </c>
      <c r="H30" s="1" t="n">
        <v>9</v>
      </c>
      <c r="I30" s="1" t="n">
        <v>7</v>
      </c>
      <c r="J30" s="1" t="n">
        <v>8</v>
      </c>
      <c r="K30" s="1" t="n">
        <v>9</v>
      </c>
      <c r="L30" s="1" t="n">
        <v>9</v>
      </c>
      <c r="M30" s="1" t="n">
        <v>4</v>
      </c>
      <c r="N30" s="1" t="n">
        <v>8</v>
      </c>
      <c r="O30" s="1" t="n">
        <v>8</v>
      </c>
      <c r="P30" s="1" t="n">
        <v>8</v>
      </c>
      <c r="Q30" s="1" t="n">
        <v>7</v>
      </c>
      <c r="R30" s="1" t="n">
        <v>9</v>
      </c>
      <c r="S30" s="1" t="n">
        <v>8</v>
      </c>
      <c r="T30" s="1" t="n">
        <v>6</v>
      </c>
      <c r="U30" s="1" t="n">
        <v>6</v>
      </c>
      <c r="V30" s="1" t="n">
        <v>9</v>
      </c>
      <c r="W30" s="1" t="n">
        <v>8</v>
      </c>
      <c r="X30" s="1" t="n">
        <v>9</v>
      </c>
      <c r="Y30" s="1" t="n">
        <v>7</v>
      </c>
      <c r="Z30" s="1" t="n">
        <v>9</v>
      </c>
      <c r="AA30" s="1" t="n">
        <v>9</v>
      </c>
      <c r="AB30" s="1" t="n">
        <v>8</v>
      </c>
      <c r="AC30" s="1" t="n">
        <v>7</v>
      </c>
      <c r="AE30" s="2" t="n">
        <f aca="false">MEDIAN(C30:AC30)</f>
        <v>8</v>
      </c>
      <c r="AF30" s="3" t="n">
        <f aca="false">AVERAGE(C30:AC30)</f>
        <v>7.66666666666667</v>
      </c>
      <c r="AG30" s="2" t="s">
        <v>9</v>
      </c>
    </row>
    <row r="31" s="1" customFormat="true" ht="12.75" hidden="false" customHeight="false" outlineLevel="0" collapsed="false">
      <c r="B31" s="1" t="s">
        <v>38</v>
      </c>
      <c r="C31" s="1" t="n">
        <v>7</v>
      </c>
      <c r="D31" s="1" t="n">
        <v>9</v>
      </c>
      <c r="E31" s="1" t="n">
        <v>5</v>
      </c>
      <c r="F31" s="1" t="n">
        <v>8</v>
      </c>
      <c r="G31" s="1" t="n">
        <v>6</v>
      </c>
      <c r="H31" s="1" t="n">
        <v>9</v>
      </c>
      <c r="I31" s="1" t="n">
        <v>7</v>
      </c>
      <c r="J31" s="1" t="n">
        <v>8</v>
      </c>
      <c r="K31" s="1" t="n">
        <v>9</v>
      </c>
      <c r="L31" s="1" t="n">
        <v>9</v>
      </c>
      <c r="M31" s="1" t="n">
        <v>7</v>
      </c>
      <c r="N31" s="1" t="n">
        <v>7</v>
      </c>
      <c r="O31" s="1" t="n">
        <v>7</v>
      </c>
      <c r="P31" s="1" t="n">
        <v>3</v>
      </c>
      <c r="Q31" s="1" t="n">
        <v>8</v>
      </c>
      <c r="R31" s="1" t="n">
        <v>9</v>
      </c>
      <c r="S31" s="1" t="n">
        <v>8</v>
      </c>
      <c r="T31" s="1" t="n">
        <v>6</v>
      </c>
      <c r="U31" s="1" t="n">
        <v>6</v>
      </c>
      <c r="V31" s="1" t="n">
        <v>9</v>
      </c>
      <c r="W31" s="1" t="n">
        <v>9</v>
      </c>
      <c r="X31" s="1" t="n">
        <v>8</v>
      </c>
      <c r="Y31" s="1" t="n">
        <v>6</v>
      </c>
      <c r="Z31" s="1" t="n">
        <v>9</v>
      </c>
      <c r="AA31" s="1" t="n">
        <v>6</v>
      </c>
      <c r="AB31" s="1" t="n">
        <v>9</v>
      </c>
      <c r="AC31" s="1" t="n">
        <v>9</v>
      </c>
      <c r="AE31" s="2" t="n">
        <f aca="false">MEDIAN(C31:AC31)</f>
        <v>8</v>
      </c>
      <c r="AF31" s="3" t="n">
        <f aca="false">AVERAGE(C31:AC31)</f>
        <v>7.51851851851852</v>
      </c>
      <c r="AG31" s="2" t="s">
        <v>10</v>
      </c>
    </row>
    <row r="32" s="1" customFormat="true" ht="12.75" hidden="false" customHeight="false" outlineLevel="0" collapsed="false">
      <c r="B32" s="1" t="s">
        <v>39</v>
      </c>
      <c r="C32" s="1" t="n">
        <v>9</v>
      </c>
      <c r="D32" s="1" t="n">
        <v>7</v>
      </c>
      <c r="E32" s="1" t="n">
        <v>5</v>
      </c>
      <c r="F32" s="1" t="n">
        <v>7</v>
      </c>
      <c r="G32" s="1" t="n">
        <v>9</v>
      </c>
      <c r="H32" s="1" t="n">
        <v>7</v>
      </c>
      <c r="I32" s="1" t="n">
        <v>8</v>
      </c>
      <c r="J32" s="1" t="n">
        <v>8</v>
      </c>
      <c r="K32" s="1" t="n">
        <v>9</v>
      </c>
      <c r="L32" s="1" t="n">
        <v>7</v>
      </c>
      <c r="M32" s="1" t="n">
        <v>8</v>
      </c>
      <c r="N32" s="1" t="n">
        <v>9</v>
      </c>
      <c r="O32" s="1" t="n">
        <v>7</v>
      </c>
      <c r="P32" s="1" t="n">
        <v>4</v>
      </c>
      <c r="Q32" s="1" t="n">
        <v>4</v>
      </c>
      <c r="R32" s="1" t="n">
        <v>6</v>
      </c>
      <c r="S32" s="1" t="n">
        <v>9</v>
      </c>
      <c r="T32" s="1" t="n">
        <v>6</v>
      </c>
      <c r="U32" s="1" t="n">
        <v>6</v>
      </c>
      <c r="V32" s="1" t="n">
        <v>9</v>
      </c>
      <c r="W32" s="1" t="n">
        <v>9</v>
      </c>
      <c r="X32" s="1" t="n">
        <v>9</v>
      </c>
      <c r="Y32" s="1" t="n">
        <v>8</v>
      </c>
      <c r="Z32" s="1" t="n">
        <v>9</v>
      </c>
      <c r="AA32" s="1" t="n">
        <v>9</v>
      </c>
      <c r="AB32" s="1" t="n">
        <v>7</v>
      </c>
      <c r="AC32" s="1" t="n">
        <v>9</v>
      </c>
      <c r="AE32" s="2" t="n">
        <f aca="false">MEDIAN(C32:AC32)</f>
        <v>8</v>
      </c>
      <c r="AF32" s="3" t="n">
        <f aca="false">AVERAGE(C32:AC32)</f>
        <v>7.55555555555556</v>
      </c>
      <c r="AG32" s="2" t="s">
        <v>10</v>
      </c>
    </row>
    <row r="33" s="1" customFormat="true" ht="12.75" hidden="false" customHeight="false" outlineLevel="0" collapsed="false">
      <c r="B33" s="1" t="s">
        <v>40</v>
      </c>
      <c r="C33" s="1" t="n">
        <v>9</v>
      </c>
      <c r="D33" s="1" t="n">
        <v>9</v>
      </c>
      <c r="E33" s="1" t="n">
        <v>6</v>
      </c>
      <c r="F33" s="1" t="n">
        <v>8</v>
      </c>
      <c r="G33" s="1" t="n">
        <v>6</v>
      </c>
      <c r="H33" s="1" t="n">
        <v>9</v>
      </c>
      <c r="I33" s="1" t="n">
        <v>7</v>
      </c>
      <c r="J33" s="1" t="n">
        <v>9</v>
      </c>
      <c r="K33" s="1" t="n">
        <v>9</v>
      </c>
      <c r="L33" s="1" t="n">
        <v>8</v>
      </c>
      <c r="M33" s="1" t="n">
        <v>8</v>
      </c>
      <c r="N33" s="1" t="n">
        <v>9</v>
      </c>
      <c r="O33" s="1" t="n">
        <v>7</v>
      </c>
      <c r="P33" s="1" t="n">
        <v>8</v>
      </c>
      <c r="Q33" s="1" t="n">
        <v>8</v>
      </c>
      <c r="R33" s="1" t="n">
        <v>9</v>
      </c>
      <c r="S33" s="1" t="n">
        <v>9</v>
      </c>
      <c r="T33" s="1" t="n">
        <v>9</v>
      </c>
      <c r="U33" s="1" t="n">
        <v>9</v>
      </c>
      <c r="V33" s="1" t="n">
        <v>9</v>
      </c>
      <c r="W33" s="1" t="n">
        <v>9</v>
      </c>
      <c r="X33" s="1" t="n">
        <v>9</v>
      </c>
      <c r="Y33" s="1" t="n">
        <v>6</v>
      </c>
      <c r="Z33" s="1" t="n">
        <v>9</v>
      </c>
      <c r="AA33" s="1" t="n">
        <v>9</v>
      </c>
      <c r="AB33" s="1" t="n">
        <v>6</v>
      </c>
      <c r="AC33" s="1" t="n">
        <v>8</v>
      </c>
      <c r="AE33" s="2" t="n">
        <f aca="false">MEDIAN(C33:AC33)</f>
        <v>9</v>
      </c>
      <c r="AF33" s="3" t="n">
        <f aca="false">AVERAGE(C33:AC33)</f>
        <v>8.18518518518519</v>
      </c>
      <c r="AG33" s="2" t="s">
        <v>9</v>
      </c>
    </row>
    <row r="34" s="1" customFormat="true" ht="12.75" hidden="false" customHeight="false" outlineLevel="0" collapsed="false">
      <c r="B34" s="1" t="s">
        <v>41</v>
      </c>
      <c r="C34" s="1" t="n">
        <v>9</v>
      </c>
      <c r="D34" s="1" t="n">
        <v>9</v>
      </c>
      <c r="E34" s="1" t="n">
        <v>5</v>
      </c>
      <c r="F34" s="1" t="n">
        <v>8</v>
      </c>
      <c r="G34" s="1" t="n">
        <v>7</v>
      </c>
      <c r="H34" s="1" t="n">
        <v>9</v>
      </c>
      <c r="I34" s="1" t="n">
        <v>7</v>
      </c>
      <c r="J34" s="1" t="n">
        <v>9</v>
      </c>
      <c r="K34" s="1" t="n">
        <v>9</v>
      </c>
      <c r="L34" s="1" t="n">
        <v>8</v>
      </c>
      <c r="M34" s="1" t="n">
        <v>8</v>
      </c>
      <c r="N34" s="1" t="n">
        <v>9</v>
      </c>
      <c r="O34" s="1" t="n">
        <v>7</v>
      </c>
      <c r="P34" s="1" t="n">
        <v>7</v>
      </c>
      <c r="Q34" s="1" t="n">
        <v>8</v>
      </c>
      <c r="R34" s="1" t="n">
        <v>9</v>
      </c>
      <c r="S34" s="1" t="n">
        <v>9</v>
      </c>
      <c r="T34" s="1" t="n">
        <v>9</v>
      </c>
      <c r="U34" s="1" t="n">
        <v>9</v>
      </c>
      <c r="V34" s="1" t="n">
        <v>9</v>
      </c>
      <c r="W34" s="1" t="n">
        <v>8</v>
      </c>
      <c r="X34" s="1" t="n">
        <v>9</v>
      </c>
      <c r="Y34" s="1" t="n">
        <v>3</v>
      </c>
      <c r="Z34" s="1" t="n">
        <v>9</v>
      </c>
      <c r="AA34" s="1" t="n">
        <v>8</v>
      </c>
      <c r="AB34" s="1" t="n">
        <v>9</v>
      </c>
      <c r="AC34" s="1" t="n">
        <v>7</v>
      </c>
      <c r="AE34" s="2" t="n">
        <f aca="false">MEDIAN(C34:AC34)</f>
        <v>9</v>
      </c>
      <c r="AF34" s="3" t="n">
        <f aca="false">AVERAGE(C34:AC34)</f>
        <v>8.03703703703704</v>
      </c>
      <c r="AG34" s="2" t="s">
        <v>9</v>
      </c>
    </row>
    <row r="35" s="1" customFormat="true" ht="12.75" hidden="false" customHeight="false" outlineLevel="0" collapsed="false">
      <c r="B35" s="1" t="s">
        <v>42</v>
      </c>
      <c r="C35" s="1" t="n">
        <v>5</v>
      </c>
      <c r="D35" s="1" t="n">
        <v>9</v>
      </c>
      <c r="E35" s="1" t="n">
        <v>5</v>
      </c>
      <c r="F35" s="1" t="n">
        <v>8</v>
      </c>
      <c r="G35" s="1" t="n">
        <v>7</v>
      </c>
      <c r="H35" s="1" t="n">
        <v>9</v>
      </c>
      <c r="I35" s="1" t="n">
        <v>6</v>
      </c>
      <c r="J35" s="1" t="n">
        <v>8</v>
      </c>
      <c r="K35" s="1" t="n">
        <v>9</v>
      </c>
      <c r="L35" s="1" t="n">
        <v>9</v>
      </c>
      <c r="M35" s="1" t="n">
        <v>4</v>
      </c>
      <c r="N35" s="1" t="n">
        <v>9</v>
      </c>
      <c r="O35" s="1" t="n">
        <v>8</v>
      </c>
      <c r="P35" s="1" t="n">
        <v>9</v>
      </c>
      <c r="Q35" s="1" t="n">
        <v>8</v>
      </c>
      <c r="R35" s="1" t="n">
        <v>9</v>
      </c>
      <c r="S35" s="1" t="n">
        <v>7</v>
      </c>
      <c r="T35" s="1" t="n">
        <v>9</v>
      </c>
      <c r="U35" s="1" t="n">
        <v>9</v>
      </c>
      <c r="V35" s="1" t="n">
        <v>9</v>
      </c>
      <c r="W35" s="1" t="n">
        <v>8</v>
      </c>
      <c r="X35" s="1" t="n">
        <v>9</v>
      </c>
      <c r="Y35" s="1" t="n">
        <v>8</v>
      </c>
      <c r="Z35" s="1" t="n">
        <v>9</v>
      </c>
      <c r="AA35" s="1" t="n">
        <v>9</v>
      </c>
      <c r="AB35" s="1" t="n">
        <v>8</v>
      </c>
      <c r="AC35" s="1" t="n">
        <v>7</v>
      </c>
      <c r="AE35" s="2" t="n">
        <f aca="false">MEDIAN(C35:AC35)</f>
        <v>8</v>
      </c>
      <c r="AF35" s="3" t="n">
        <f aca="false">AVERAGE(C35:AC35)</f>
        <v>7.92592592592593</v>
      </c>
      <c r="AG35" s="2" t="s">
        <v>9</v>
      </c>
    </row>
    <row r="36" s="1" customFormat="true" ht="12.75" hidden="false" customHeight="false" outlineLevel="0" collapsed="false">
      <c r="B36" s="1" t="s">
        <v>43</v>
      </c>
      <c r="C36" s="1" t="n">
        <v>9</v>
      </c>
      <c r="D36" s="1" t="n">
        <v>7</v>
      </c>
      <c r="E36" s="1" t="n">
        <v>5</v>
      </c>
      <c r="F36" s="1" t="n">
        <v>7</v>
      </c>
      <c r="G36" s="1" t="n">
        <v>7</v>
      </c>
      <c r="H36" s="1" t="n">
        <v>9</v>
      </c>
      <c r="I36" s="1" t="n">
        <v>6</v>
      </c>
      <c r="J36" s="1" t="n">
        <v>8</v>
      </c>
      <c r="K36" s="1" t="n">
        <v>9</v>
      </c>
      <c r="L36" s="1" t="n">
        <v>6</v>
      </c>
      <c r="M36" s="1" t="n">
        <v>4</v>
      </c>
      <c r="N36" s="1" t="n">
        <v>9</v>
      </c>
      <c r="O36" s="1" t="n">
        <v>7</v>
      </c>
      <c r="P36" s="1" t="n">
        <v>7</v>
      </c>
      <c r="Q36" s="1" t="n">
        <v>8</v>
      </c>
      <c r="R36" s="1" t="n">
        <v>7</v>
      </c>
      <c r="S36" s="1" t="n">
        <v>9</v>
      </c>
      <c r="T36" s="1" t="n">
        <v>3</v>
      </c>
      <c r="U36" s="1" t="n">
        <v>3</v>
      </c>
      <c r="V36" s="1" t="n">
        <v>9</v>
      </c>
      <c r="W36" s="1" t="n">
        <v>9</v>
      </c>
      <c r="X36" s="1" t="n">
        <v>8</v>
      </c>
      <c r="Y36" s="1" t="n">
        <v>5</v>
      </c>
      <c r="Z36" s="1" t="n">
        <v>9</v>
      </c>
      <c r="AA36" s="1" t="n">
        <v>6</v>
      </c>
      <c r="AB36" s="1" t="n">
        <v>8</v>
      </c>
      <c r="AC36" s="1" t="n">
        <v>7</v>
      </c>
      <c r="AE36" s="2" t="n">
        <f aca="false">MEDIAN(C36:AC36)</f>
        <v>7</v>
      </c>
      <c r="AF36" s="3" t="n">
        <f aca="false">AVERAGE(C36:AC36)</f>
        <v>7.07407407407407</v>
      </c>
      <c r="AG36" s="2" t="s">
        <v>10</v>
      </c>
    </row>
    <row r="37" s="1" customFormat="true" ht="12.75" hidden="false" customHeight="false" outlineLevel="0" collapsed="false">
      <c r="B37" s="1" t="s">
        <v>44</v>
      </c>
      <c r="C37" s="1" t="n">
        <v>9</v>
      </c>
      <c r="D37" s="1" t="n">
        <v>6</v>
      </c>
      <c r="E37" s="1" t="n">
        <v>5</v>
      </c>
      <c r="F37" s="1" t="n">
        <v>6</v>
      </c>
      <c r="G37" s="1" t="n">
        <v>5</v>
      </c>
      <c r="H37" s="1" t="n">
        <v>5</v>
      </c>
      <c r="I37" s="1" t="n">
        <v>6</v>
      </c>
      <c r="J37" s="1" t="n">
        <v>6</v>
      </c>
      <c r="K37" s="1" t="n">
        <v>9</v>
      </c>
      <c r="L37" s="1" t="n">
        <v>6</v>
      </c>
      <c r="M37" s="1" t="n">
        <v>2</v>
      </c>
      <c r="N37" s="1" t="n">
        <v>7</v>
      </c>
      <c r="O37" s="1" t="n">
        <v>3</v>
      </c>
      <c r="P37" s="1" t="n">
        <v>5</v>
      </c>
      <c r="Q37" s="1" t="n">
        <v>8</v>
      </c>
      <c r="R37" s="1" t="n">
        <v>4</v>
      </c>
      <c r="S37" s="1" t="n">
        <v>9</v>
      </c>
      <c r="T37" s="1" t="n">
        <v>6</v>
      </c>
      <c r="U37" s="1" t="n">
        <v>6</v>
      </c>
      <c r="V37" s="1" t="n">
        <v>9</v>
      </c>
      <c r="W37" s="1" t="n">
        <v>8</v>
      </c>
      <c r="X37" s="1" t="n">
        <v>8</v>
      </c>
      <c r="Y37" s="1" t="n">
        <v>3</v>
      </c>
      <c r="Z37" s="1" t="n">
        <v>9</v>
      </c>
      <c r="AA37" s="1" t="n">
        <v>7</v>
      </c>
      <c r="AB37" s="1" t="n">
        <v>8</v>
      </c>
      <c r="AC37" s="1" t="n">
        <v>6</v>
      </c>
      <c r="AE37" s="2" t="n">
        <f aca="false">MEDIAN(C37:AC37)</f>
        <v>6</v>
      </c>
      <c r="AF37" s="3" t="n">
        <f aca="false">AVERAGE(C37:AC37)</f>
        <v>6.33333333333333</v>
      </c>
      <c r="AG37" s="2" t="s">
        <v>10</v>
      </c>
    </row>
    <row r="38" s="1" customFormat="true" ht="12.75" hidden="false" customHeight="false" outlineLevel="0" collapsed="false">
      <c r="B38" s="1" t="s">
        <v>45</v>
      </c>
      <c r="C38" s="1" t="n">
        <v>9</v>
      </c>
      <c r="D38" s="1" t="n">
        <v>8</v>
      </c>
      <c r="E38" s="1" t="n">
        <v>4</v>
      </c>
      <c r="F38" s="1" t="n">
        <v>8</v>
      </c>
      <c r="G38" s="1" t="n">
        <v>6</v>
      </c>
      <c r="H38" s="1" t="n">
        <v>9</v>
      </c>
      <c r="I38" s="1" t="n">
        <v>8</v>
      </c>
      <c r="J38" s="1" t="n">
        <v>8</v>
      </c>
      <c r="K38" s="1" t="n">
        <v>9</v>
      </c>
      <c r="L38" s="1" t="n">
        <v>9</v>
      </c>
      <c r="M38" s="1" t="n">
        <v>7</v>
      </c>
      <c r="N38" s="1" t="n">
        <v>9</v>
      </c>
      <c r="O38" s="1" t="n">
        <v>7</v>
      </c>
      <c r="P38" s="1" t="n">
        <v>7</v>
      </c>
      <c r="Q38" s="1" t="n">
        <v>8</v>
      </c>
      <c r="R38" s="1" t="n">
        <v>8</v>
      </c>
      <c r="S38" s="1" t="n">
        <v>9</v>
      </c>
      <c r="T38" s="1" t="n">
        <v>8</v>
      </c>
      <c r="U38" s="1" t="n">
        <v>8</v>
      </c>
      <c r="V38" s="1" t="n">
        <v>9</v>
      </c>
      <c r="W38" s="1" t="n">
        <v>8</v>
      </c>
      <c r="X38" s="1" t="n">
        <v>9</v>
      </c>
      <c r="Y38" s="1" t="n">
        <v>3</v>
      </c>
      <c r="Z38" s="1" t="n">
        <v>9</v>
      </c>
      <c r="AA38" s="1" t="n">
        <v>9</v>
      </c>
      <c r="AB38" s="1" t="n">
        <v>9</v>
      </c>
      <c r="AC38" s="1" t="n">
        <v>5</v>
      </c>
      <c r="AE38" s="2" t="n">
        <f aca="false">MEDIAN(C38:AC38)</f>
        <v>8</v>
      </c>
      <c r="AF38" s="3" t="n">
        <f aca="false">AVERAGE(C38:AC38)</f>
        <v>7.77777777777778</v>
      </c>
      <c r="AG38" s="2" t="s">
        <v>10</v>
      </c>
    </row>
    <row r="39" s="1" customFormat="true" ht="12.75" hidden="false" customHeight="false" outlineLevel="0" collapsed="false">
      <c r="B39" s="1" t="s">
        <v>46</v>
      </c>
      <c r="C39" s="1" t="n">
        <v>9</v>
      </c>
      <c r="D39" s="1" t="n">
        <v>9</v>
      </c>
      <c r="E39" s="1" t="n">
        <v>4</v>
      </c>
      <c r="F39" s="1" t="n">
        <v>8</v>
      </c>
      <c r="G39" s="1" t="n">
        <v>6</v>
      </c>
      <c r="H39" s="1" t="n">
        <v>5</v>
      </c>
      <c r="I39" s="1" t="n">
        <v>7</v>
      </c>
      <c r="J39" s="1" t="n">
        <v>6</v>
      </c>
      <c r="K39" s="1" t="n">
        <v>9</v>
      </c>
      <c r="L39" s="1" t="n">
        <v>9</v>
      </c>
      <c r="M39" s="1" t="n">
        <v>9</v>
      </c>
      <c r="N39" s="1" t="n">
        <v>9</v>
      </c>
      <c r="O39" s="1" t="n">
        <v>7</v>
      </c>
      <c r="P39" s="1" t="n">
        <v>8</v>
      </c>
      <c r="Q39" s="1" t="n">
        <v>8</v>
      </c>
      <c r="R39" s="1" t="n">
        <v>8</v>
      </c>
      <c r="S39" s="1" t="n">
        <v>9</v>
      </c>
      <c r="T39" s="1" t="n">
        <v>9</v>
      </c>
      <c r="U39" s="1" t="n">
        <v>9</v>
      </c>
      <c r="V39" s="1" t="n">
        <v>9</v>
      </c>
      <c r="W39" s="1" t="n">
        <v>9</v>
      </c>
      <c r="X39" s="1" t="n">
        <v>8</v>
      </c>
      <c r="Y39" s="1" t="n">
        <v>5</v>
      </c>
      <c r="Z39" s="1" t="n">
        <v>9</v>
      </c>
      <c r="AA39" s="1" t="n">
        <v>9</v>
      </c>
      <c r="AB39" s="1" t="n">
        <v>9</v>
      </c>
      <c r="AC39" s="1" t="n">
        <v>5</v>
      </c>
      <c r="AE39" s="2" t="n">
        <f aca="false">MEDIAN(C39:AC39)</f>
        <v>9</v>
      </c>
      <c r="AF39" s="3" t="n">
        <f aca="false">AVERAGE(C39:AC39)</f>
        <v>7.81481481481482</v>
      </c>
      <c r="AG39" s="2" t="s">
        <v>9</v>
      </c>
    </row>
    <row r="40" s="1" customFormat="true" ht="12.75" hidden="false" customHeight="false" outlineLevel="0" collapsed="false">
      <c r="B40" s="1" t="s">
        <v>47</v>
      </c>
      <c r="C40" s="1" t="n">
        <v>9</v>
      </c>
      <c r="D40" s="1" t="n">
        <v>9</v>
      </c>
      <c r="E40" s="1" t="n">
        <v>5</v>
      </c>
      <c r="F40" s="1" t="n">
        <v>7</v>
      </c>
      <c r="G40" s="1" t="n">
        <v>6</v>
      </c>
      <c r="H40" s="1" t="n">
        <v>9</v>
      </c>
      <c r="I40" s="1" t="n">
        <v>7</v>
      </c>
      <c r="J40" s="1" t="n">
        <v>8</v>
      </c>
      <c r="K40" s="1" t="n">
        <v>9</v>
      </c>
      <c r="L40" s="1" t="n">
        <v>9</v>
      </c>
      <c r="M40" s="1" t="n">
        <v>8</v>
      </c>
      <c r="N40" s="1" t="n">
        <v>5</v>
      </c>
      <c r="O40" s="1" t="n">
        <v>6</v>
      </c>
      <c r="P40" s="1" t="n">
        <v>6</v>
      </c>
      <c r="Q40" s="1" t="n">
        <v>8</v>
      </c>
      <c r="R40" s="1" t="n">
        <v>9</v>
      </c>
      <c r="S40" s="1" t="n">
        <v>9</v>
      </c>
      <c r="T40" s="1" t="n">
        <v>8</v>
      </c>
      <c r="U40" s="1" t="n">
        <v>8</v>
      </c>
      <c r="V40" s="1" t="n">
        <v>9</v>
      </c>
      <c r="W40" s="1" t="n">
        <v>9</v>
      </c>
      <c r="X40" s="1" t="n">
        <v>8</v>
      </c>
      <c r="Y40" s="1" t="n">
        <v>3</v>
      </c>
      <c r="Z40" s="1" t="n">
        <v>9</v>
      </c>
      <c r="AA40" s="1" t="n">
        <v>8</v>
      </c>
      <c r="AB40" s="1" t="n">
        <v>9</v>
      </c>
      <c r="AC40" s="1" t="n">
        <v>5</v>
      </c>
      <c r="AE40" s="2" t="n">
        <f aca="false">MEDIAN(C40:AC40)</f>
        <v>8</v>
      </c>
      <c r="AF40" s="3" t="n">
        <f aca="false">AVERAGE(C40:AC40)</f>
        <v>7.59259259259259</v>
      </c>
      <c r="AG40" s="2" t="s">
        <v>10</v>
      </c>
    </row>
    <row r="41" s="1" customFormat="true" ht="12.75" hidden="false" customHeight="false" outlineLevel="0" collapsed="false">
      <c r="B41" s="1" t="s">
        <v>48</v>
      </c>
      <c r="C41" s="1" t="n">
        <v>9</v>
      </c>
      <c r="D41" s="1" t="n">
        <v>8</v>
      </c>
      <c r="E41" s="1" t="n">
        <v>5</v>
      </c>
      <c r="F41" s="1" t="n">
        <v>8</v>
      </c>
      <c r="G41" s="1" t="n">
        <v>8</v>
      </c>
      <c r="H41" s="1" t="n">
        <v>9</v>
      </c>
      <c r="I41" s="1" t="n">
        <v>8</v>
      </c>
      <c r="J41" s="1" t="n">
        <v>8</v>
      </c>
      <c r="K41" s="1" t="n">
        <v>9</v>
      </c>
      <c r="L41" s="1" t="n">
        <v>7</v>
      </c>
      <c r="M41" s="1" t="n">
        <v>9</v>
      </c>
      <c r="N41" s="1" t="n">
        <v>9</v>
      </c>
      <c r="O41" s="1" t="n">
        <v>8</v>
      </c>
      <c r="Q41" s="1" t="n">
        <v>8</v>
      </c>
      <c r="R41" s="1" t="n">
        <v>9</v>
      </c>
      <c r="S41" s="1" t="n">
        <v>9</v>
      </c>
      <c r="T41" s="1" t="n">
        <v>9</v>
      </c>
      <c r="U41" s="1" t="n">
        <v>9</v>
      </c>
      <c r="V41" s="1" t="n">
        <v>9</v>
      </c>
      <c r="W41" s="1" t="n">
        <v>9</v>
      </c>
      <c r="X41" s="1" t="n">
        <v>9</v>
      </c>
      <c r="Y41" s="1" t="n">
        <v>4</v>
      </c>
      <c r="Z41" s="1" t="n">
        <v>9</v>
      </c>
      <c r="AA41" s="1" t="n">
        <v>7</v>
      </c>
      <c r="AB41" s="1" t="n">
        <v>8</v>
      </c>
      <c r="AC41" s="1" t="n">
        <v>6</v>
      </c>
      <c r="AE41" s="2" t="n">
        <f aca="false">MEDIAN(C41:AC41)</f>
        <v>8.5</v>
      </c>
      <c r="AF41" s="3" t="n">
        <f aca="false">AVERAGE(C41:AC41)</f>
        <v>8.07692307692308</v>
      </c>
      <c r="AG41" s="2" t="s">
        <v>9</v>
      </c>
    </row>
    <row r="42" s="1" customFormat="true" ht="12.75" hidden="false" customHeight="false" outlineLevel="0" collapsed="false">
      <c r="B42" s="1" t="s">
        <v>49</v>
      </c>
      <c r="C42" s="1" t="n">
        <v>9</v>
      </c>
      <c r="D42" s="1" t="n">
        <v>9</v>
      </c>
      <c r="E42" s="1" t="n">
        <v>5</v>
      </c>
      <c r="F42" s="1" t="n">
        <v>7</v>
      </c>
      <c r="G42" s="1" t="n">
        <v>7</v>
      </c>
      <c r="H42" s="1" t="n">
        <v>8</v>
      </c>
      <c r="I42" s="1" t="n">
        <v>8</v>
      </c>
      <c r="J42" s="1" t="n">
        <v>7</v>
      </c>
      <c r="K42" s="1" t="n">
        <v>9</v>
      </c>
      <c r="L42" s="1" t="n">
        <v>8</v>
      </c>
      <c r="M42" s="1" t="n">
        <v>6</v>
      </c>
      <c r="N42" s="1" t="n">
        <v>9</v>
      </c>
      <c r="O42" s="1" t="n">
        <v>8</v>
      </c>
      <c r="Q42" s="1" t="n">
        <v>7</v>
      </c>
      <c r="R42" s="1" t="n">
        <v>9</v>
      </c>
      <c r="S42" s="1" t="n">
        <v>6</v>
      </c>
      <c r="T42" s="1" t="n">
        <v>9</v>
      </c>
      <c r="U42" s="1" t="n">
        <v>9</v>
      </c>
      <c r="V42" s="1" t="n">
        <v>9</v>
      </c>
      <c r="W42" s="1" t="n">
        <v>9</v>
      </c>
      <c r="X42" s="1" t="n">
        <v>8</v>
      </c>
      <c r="Y42" s="1" t="n">
        <v>2</v>
      </c>
      <c r="Z42" s="1" t="n">
        <v>9</v>
      </c>
      <c r="AA42" s="1" t="n">
        <v>9</v>
      </c>
      <c r="AB42" s="1" t="n">
        <v>8</v>
      </c>
      <c r="AC42" s="1" t="n">
        <v>7</v>
      </c>
      <c r="AE42" s="2" t="n">
        <f aca="false">MEDIAN(C42:AC42)</f>
        <v>8</v>
      </c>
      <c r="AF42" s="3" t="n">
        <f aca="false">AVERAGE(C42:AC42)</f>
        <v>7.73076923076923</v>
      </c>
      <c r="AG42" s="2" t="s">
        <v>9</v>
      </c>
    </row>
    <row r="43" s="1" customFormat="true" ht="12.75" hidden="false" customHeight="false" outlineLevel="0" collapsed="false">
      <c r="B43" s="1" t="s">
        <v>50</v>
      </c>
      <c r="C43" s="1" t="n">
        <v>9</v>
      </c>
      <c r="D43" s="1" t="n">
        <v>9</v>
      </c>
      <c r="E43" s="1" t="n">
        <v>5</v>
      </c>
      <c r="F43" s="1" t="n">
        <v>7</v>
      </c>
      <c r="G43" s="1" t="n">
        <v>7</v>
      </c>
      <c r="H43" s="1" t="n">
        <v>9</v>
      </c>
      <c r="I43" s="1" t="n">
        <v>8</v>
      </c>
      <c r="J43" s="1" t="n">
        <v>7</v>
      </c>
      <c r="K43" s="1" t="n">
        <v>9</v>
      </c>
      <c r="L43" s="1" t="n">
        <v>7</v>
      </c>
      <c r="M43" s="1" t="n">
        <v>7</v>
      </c>
      <c r="N43" s="1" t="n">
        <v>5</v>
      </c>
      <c r="O43" s="1" t="n">
        <v>7</v>
      </c>
      <c r="Q43" s="1" t="n">
        <v>7</v>
      </c>
      <c r="R43" s="1" t="n">
        <v>9</v>
      </c>
      <c r="S43" s="1" t="n">
        <v>9</v>
      </c>
      <c r="T43" s="1" t="n">
        <v>9</v>
      </c>
      <c r="U43" s="1" t="n">
        <v>9</v>
      </c>
      <c r="V43" s="1" t="n">
        <v>9</v>
      </c>
      <c r="W43" s="1" t="n">
        <v>9</v>
      </c>
      <c r="X43" s="1" t="n">
        <v>6</v>
      </c>
      <c r="Y43" s="1" t="n">
        <v>2</v>
      </c>
      <c r="Z43" s="1" t="n">
        <v>9</v>
      </c>
      <c r="AA43" s="1" t="n">
        <v>9</v>
      </c>
      <c r="AB43" s="1" t="n">
        <v>8</v>
      </c>
      <c r="AC43" s="1" t="n">
        <v>7</v>
      </c>
      <c r="AE43" s="2" t="n">
        <f aca="false">MEDIAN(C43:AC43)</f>
        <v>8</v>
      </c>
      <c r="AF43" s="3" t="n">
        <f aca="false">AVERAGE(C43:AC43)</f>
        <v>7.61538461538462</v>
      </c>
      <c r="AG43" s="2" t="s">
        <v>9</v>
      </c>
    </row>
    <row r="44" s="1" customFormat="true" ht="12.75" hidden="false" customHeight="false" outlineLevel="0" collapsed="false">
      <c r="B44" s="1" t="s">
        <v>51</v>
      </c>
      <c r="C44" s="1" t="n">
        <v>9</v>
      </c>
      <c r="D44" s="1" t="n">
        <v>9</v>
      </c>
      <c r="E44" s="1" t="n">
        <v>7</v>
      </c>
      <c r="F44" s="1" t="n">
        <v>7</v>
      </c>
      <c r="G44" s="1" t="n">
        <v>8</v>
      </c>
      <c r="H44" s="1" t="n">
        <v>9</v>
      </c>
      <c r="I44" s="1" t="n">
        <v>7</v>
      </c>
      <c r="J44" s="1" t="n">
        <v>7</v>
      </c>
      <c r="K44" s="1" t="n">
        <v>9</v>
      </c>
      <c r="L44" s="1" t="n">
        <v>6</v>
      </c>
      <c r="M44" s="1" t="n">
        <v>7</v>
      </c>
      <c r="N44" s="1" t="n">
        <v>9</v>
      </c>
      <c r="O44" s="1" t="n">
        <v>7</v>
      </c>
      <c r="Q44" s="1" t="n">
        <v>7</v>
      </c>
      <c r="R44" s="1" t="n">
        <v>9</v>
      </c>
      <c r="S44" s="1" t="n">
        <v>9</v>
      </c>
      <c r="T44" s="1" t="n">
        <v>9</v>
      </c>
      <c r="U44" s="1" t="n">
        <v>9</v>
      </c>
      <c r="V44" s="1" t="n">
        <v>9</v>
      </c>
      <c r="W44" s="1" t="n">
        <v>9</v>
      </c>
      <c r="X44" s="1" t="n">
        <v>6</v>
      </c>
      <c r="Y44" s="1" t="n">
        <v>5</v>
      </c>
      <c r="Z44" s="1" t="n">
        <v>9</v>
      </c>
      <c r="AA44" s="1" t="n">
        <v>9</v>
      </c>
      <c r="AB44" s="1" t="n">
        <v>6</v>
      </c>
      <c r="AC44" s="1" t="n">
        <v>7</v>
      </c>
      <c r="AE44" s="2" t="n">
        <f aca="false">MEDIAN(C44:AC44)</f>
        <v>8.5</v>
      </c>
      <c r="AF44" s="3" t="n">
        <f aca="false">AVERAGE(C44:AC44)</f>
        <v>7.84615384615385</v>
      </c>
      <c r="AG44" s="2" t="s">
        <v>9</v>
      </c>
    </row>
    <row r="45" s="1" customFormat="true" ht="12.75" hidden="false" customHeight="false" outlineLevel="0" collapsed="false">
      <c r="B45" s="1" t="s">
        <v>52</v>
      </c>
      <c r="C45" s="1" t="n">
        <v>9</v>
      </c>
      <c r="D45" s="1" t="n">
        <v>9</v>
      </c>
      <c r="E45" s="1" t="n">
        <v>5</v>
      </c>
      <c r="F45" s="1" t="n">
        <v>7</v>
      </c>
      <c r="G45" s="1" t="n">
        <v>8</v>
      </c>
      <c r="H45" s="1" t="n">
        <v>9</v>
      </c>
      <c r="I45" s="1" t="n">
        <v>8</v>
      </c>
      <c r="J45" s="1" t="n">
        <v>8</v>
      </c>
      <c r="K45" s="1" t="n">
        <v>9</v>
      </c>
      <c r="L45" s="1" t="n">
        <v>5</v>
      </c>
      <c r="M45" s="1" t="n">
        <v>6</v>
      </c>
      <c r="N45" s="1" t="n">
        <v>8</v>
      </c>
      <c r="O45" s="1" t="n">
        <v>8</v>
      </c>
      <c r="Q45" s="1" t="n">
        <v>9</v>
      </c>
      <c r="R45" s="1" t="n">
        <v>7</v>
      </c>
      <c r="S45" s="1" t="n">
        <v>9</v>
      </c>
      <c r="T45" s="1" t="n">
        <v>6</v>
      </c>
      <c r="U45" s="1" t="n">
        <v>6</v>
      </c>
      <c r="V45" s="1" t="n">
        <v>9</v>
      </c>
      <c r="W45" s="1" t="n">
        <v>9</v>
      </c>
      <c r="X45" s="1" t="n">
        <v>9</v>
      </c>
      <c r="Y45" s="1" t="n">
        <v>2</v>
      </c>
      <c r="Z45" s="1" t="n">
        <v>9</v>
      </c>
      <c r="AA45" s="1" t="n">
        <v>9</v>
      </c>
      <c r="AB45" s="1" t="n">
        <v>7</v>
      </c>
      <c r="AC45" s="1" t="n">
        <v>7</v>
      </c>
      <c r="AE45" s="2" t="n">
        <f aca="false">MEDIAN(C45:AC45)</f>
        <v>8</v>
      </c>
      <c r="AF45" s="3" t="n">
        <f aca="false">AVERAGE(C45:AC45)</f>
        <v>7.57692307692308</v>
      </c>
      <c r="AG45" s="2" t="s">
        <v>10</v>
      </c>
    </row>
    <row r="46" s="1" customFormat="true" ht="12.75" hidden="false" customHeight="false" outlineLevel="0" collapsed="false">
      <c r="B46" s="1" t="s">
        <v>53</v>
      </c>
      <c r="C46" s="1" t="n">
        <v>9</v>
      </c>
      <c r="D46" s="1" t="n">
        <v>7</v>
      </c>
      <c r="F46" s="1" t="n">
        <v>5</v>
      </c>
      <c r="G46" s="1" t="n">
        <v>5</v>
      </c>
      <c r="H46" s="1" t="n">
        <v>9</v>
      </c>
      <c r="I46" s="1" t="n">
        <v>6</v>
      </c>
      <c r="J46" s="1" t="n">
        <v>8</v>
      </c>
      <c r="K46" s="1" t="n">
        <v>3</v>
      </c>
      <c r="L46" s="1" t="n">
        <v>5</v>
      </c>
      <c r="M46" s="1" t="n">
        <v>8</v>
      </c>
      <c r="N46" s="1" t="n">
        <v>8</v>
      </c>
      <c r="Q46" s="1" t="n">
        <v>9</v>
      </c>
      <c r="R46" s="1" t="n">
        <v>3</v>
      </c>
      <c r="S46" s="1" t="n">
        <v>9</v>
      </c>
      <c r="T46" s="1" t="n">
        <v>6</v>
      </c>
      <c r="U46" s="1" t="n">
        <v>6</v>
      </c>
      <c r="V46" s="1" t="n">
        <v>9</v>
      </c>
      <c r="W46" s="1" t="n">
        <v>9</v>
      </c>
      <c r="X46" s="1" t="n">
        <v>8</v>
      </c>
      <c r="Y46" s="1" t="n">
        <v>1</v>
      </c>
      <c r="Z46" s="1" t="n">
        <v>9</v>
      </c>
      <c r="AA46" s="1" t="n">
        <v>8</v>
      </c>
      <c r="AB46" s="1" t="n">
        <v>9</v>
      </c>
      <c r="AC46" s="1" t="n">
        <v>3</v>
      </c>
      <c r="AE46" s="2" t="n">
        <f aca="false">MEDIAN(C46:AC46)</f>
        <v>8</v>
      </c>
      <c r="AF46" s="3" t="n">
        <f aca="false">AVERAGE(C46:AC46)</f>
        <v>6.75</v>
      </c>
      <c r="AG46" s="2" t="s">
        <v>10</v>
      </c>
    </row>
    <row r="47" s="1" customFormat="true" ht="12.75" hidden="false" customHeight="false" outlineLevel="0" collapsed="false">
      <c r="B47" s="7" t="s">
        <v>54</v>
      </c>
      <c r="C47" s="1" t="n">
        <v>9</v>
      </c>
      <c r="D47" s="1" t="n">
        <v>8</v>
      </c>
      <c r="E47" s="1" t="n">
        <v>7</v>
      </c>
      <c r="F47" s="1" t="n">
        <v>6</v>
      </c>
      <c r="G47" s="1" t="n">
        <v>4</v>
      </c>
      <c r="H47" s="1" t="n">
        <v>9</v>
      </c>
      <c r="I47" s="1" t="n">
        <v>5</v>
      </c>
      <c r="J47" s="1" t="n">
        <v>8</v>
      </c>
      <c r="K47" s="1" t="n">
        <v>8</v>
      </c>
      <c r="M47" s="1" t="n">
        <v>8</v>
      </c>
      <c r="N47" s="1" t="n">
        <v>9</v>
      </c>
      <c r="O47" s="1" t="n">
        <v>8</v>
      </c>
      <c r="Q47" s="1" t="n">
        <v>7</v>
      </c>
      <c r="R47" s="1" t="n">
        <v>9</v>
      </c>
      <c r="S47" s="1" t="n">
        <v>7</v>
      </c>
      <c r="T47" s="1" t="n">
        <v>9</v>
      </c>
      <c r="U47" s="1" t="n">
        <v>9</v>
      </c>
      <c r="V47" s="1" t="n">
        <v>9</v>
      </c>
      <c r="W47" s="1" t="n">
        <v>9</v>
      </c>
      <c r="X47" s="1" t="n">
        <v>8</v>
      </c>
      <c r="Y47" s="1" t="n">
        <v>2</v>
      </c>
      <c r="Z47" s="1" t="n">
        <v>9</v>
      </c>
      <c r="AA47" s="1" t="n">
        <v>7</v>
      </c>
      <c r="AB47" s="1" t="n">
        <v>8</v>
      </c>
      <c r="AC47" s="1" t="n">
        <v>5</v>
      </c>
      <c r="AE47" s="2" t="n">
        <f aca="false">MEDIAN(C47:AC47)</f>
        <v>8</v>
      </c>
      <c r="AF47" s="3" t="n">
        <f aca="false">AVERAGE(C47:AC47)</f>
        <v>7.48</v>
      </c>
      <c r="AG47" s="2" t="s">
        <v>9</v>
      </c>
    </row>
    <row r="48" s="1" customFormat="true" ht="12.75" hidden="false" customHeight="false" outlineLevel="0" collapsed="false">
      <c r="B48" s="1" t="s">
        <v>55</v>
      </c>
      <c r="C48" s="1" t="n">
        <v>9</v>
      </c>
      <c r="D48" s="1" t="n">
        <v>8</v>
      </c>
      <c r="E48" s="1" t="n">
        <v>7</v>
      </c>
      <c r="F48" s="1" t="n">
        <v>7</v>
      </c>
      <c r="G48" s="1" t="n">
        <v>5</v>
      </c>
      <c r="H48" s="1" t="n">
        <v>9</v>
      </c>
      <c r="I48" s="1" t="n">
        <v>8</v>
      </c>
      <c r="J48" s="1" t="n">
        <v>8</v>
      </c>
      <c r="K48" s="1" t="n">
        <v>9</v>
      </c>
      <c r="L48" s="1" t="n">
        <v>8</v>
      </c>
      <c r="M48" s="1" t="n">
        <v>8</v>
      </c>
      <c r="N48" s="1" t="n">
        <v>9</v>
      </c>
      <c r="O48" s="1" t="n">
        <v>7</v>
      </c>
      <c r="Q48" s="1" t="n">
        <v>8</v>
      </c>
      <c r="R48" s="1" t="n">
        <v>8</v>
      </c>
      <c r="S48" s="1" t="n">
        <v>7</v>
      </c>
      <c r="T48" s="1" t="n">
        <v>6</v>
      </c>
      <c r="U48" s="1" t="n">
        <v>6</v>
      </c>
      <c r="V48" s="1" t="n">
        <v>9</v>
      </c>
      <c r="W48" s="1" t="n">
        <v>9</v>
      </c>
      <c r="X48" s="1" t="n">
        <v>9</v>
      </c>
      <c r="Y48" s="1" t="n">
        <v>4</v>
      </c>
      <c r="Z48" s="1" t="n">
        <v>9</v>
      </c>
      <c r="AA48" s="1" t="n">
        <v>7</v>
      </c>
      <c r="AB48" s="1" t="n">
        <v>8</v>
      </c>
      <c r="AC48" s="1" t="n">
        <v>7</v>
      </c>
      <c r="AE48" s="2" t="n">
        <f aca="false">MEDIAN(C48:AC48)</f>
        <v>8</v>
      </c>
      <c r="AF48" s="3" t="n">
        <f aca="false">AVERAGE(C48:AC48)</f>
        <v>7.65384615384615</v>
      </c>
      <c r="AG48" s="2" t="s">
        <v>9</v>
      </c>
    </row>
    <row r="49" s="1" customFormat="true" ht="12.75" hidden="false" customHeight="false" outlineLevel="0" collapsed="false">
      <c r="B49" s="1" t="s">
        <v>56</v>
      </c>
      <c r="C49" s="1" t="n">
        <v>9</v>
      </c>
      <c r="D49" s="1" t="n">
        <v>9</v>
      </c>
      <c r="E49" s="1" t="n">
        <v>8</v>
      </c>
      <c r="F49" s="1" t="n">
        <v>8</v>
      </c>
      <c r="G49" s="1" t="n">
        <v>8</v>
      </c>
      <c r="H49" s="1" t="n">
        <v>9</v>
      </c>
      <c r="I49" s="1" t="n">
        <v>8</v>
      </c>
      <c r="J49" s="1" t="n">
        <v>9</v>
      </c>
      <c r="K49" s="1" t="n">
        <v>9</v>
      </c>
      <c r="L49" s="1" t="n">
        <v>8</v>
      </c>
      <c r="M49" s="1" t="n">
        <v>8</v>
      </c>
      <c r="N49" s="1" t="n">
        <v>9</v>
      </c>
      <c r="O49" s="1" t="n">
        <v>7</v>
      </c>
      <c r="Q49" s="1" t="n">
        <v>9</v>
      </c>
      <c r="R49" s="1" t="n">
        <v>8</v>
      </c>
      <c r="S49" s="1" t="n">
        <v>9</v>
      </c>
      <c r="T49" s="1" t="n">
        <v>9</v>
      </c>
      <c r="U49" s="1" t="n">
        <v>9</v>
      </c>
      <c r="V49" s="1" t="n">
        <v>9</v>
      </c>
      <c r="W49" s="1" t="n">
        <v>9</v>
      </c>
      <c r="X49" s="1" t="n">
        <v>9</v>
      </c>
      <c r="Y49" s="1" t="n">
        <v>4</v>
      </c>
      <c r="Z49" s="1" t="n">
        <v>9</v>
      </c>
      <c r="AA49" s="1" t="n">
        <v>9</v>
      </c>
      <c r="AB49" s="1" t="n">
        <v>8</v>
      </c>
      <c r="AC49" s="1" t="n">
        <v>7</v>
      </c>
      <c r="AE49" s="2" t="n">
        <f aca="false">MEDIAN(C49:AC49)</f>
        <v>9</v>
      </c>
      <c r="AF49" s="3" t="n">
        <f aca="false">AVERAGE(C49:AC49)</f>
        <v>8.34615384615385</v>
      </c>
      <c r="AG49" s="2" t="s">
        <v>9</v>
      </c>
    </row>
    <row r="50" s="1" customFormat="true" ht="12.75" hidden="false" customHeight="false" outlineLevel="0" collapsed="false">
      <c r="B50" s="5" t="s">
        <v>57</v>
      </c>
      <c r="C50" s="1" t="n">
        <v>5</v>
      </c>
      <c r="D50" s="1" t="n">
        <v>9</v>
      </c>
      <c r="E50" s="1" t="n">
        <v>6</v>
      </c>
      <c r="F50" s="1" t="n">
        <v>8</v>
      </c>
      <c r="G50" s="1" t="n">
        <v>8</v>
      </c>
      <c r="H50" s="1" t="n">
        <v>9</v>
      </c>
      <c r="I50" s="1" t="n">
        <v>8</v>
      </c>
      <c r="J50" s="1" t="n">
        <v>6</v>
      </c>
      <c r="K50" s="1" t="n">
        <v>9</v>
      </c>
      <c r="L50" s="1" t="n">
        <v>7</v>
      </c>
      <c r="M50" s="1" t="n">
        <v>8</v>
      </c>
      <c r="N50" s="1" t="n">
        <v>9</v>
      </c>
      <c r="O50" s="1" t="n">
        <v>7</v>
      </c>
      <c r="Q50" s="1" t="n">
        <v>8</v>
      </c>
      <c r="R50" s="1" t="n">
        <v>8</v>
      </c>
      <c r="S50" s="1" t="n">
        <v>9</v>
      </c>
      <c r="T50" s="1" t="n">
        <v>9</v>
      </c>
      <c r="U50" s="1" t="n">
        <v>9</v>
      </c>
      <c r="V50" s="1" t="n">
        <v>9</v>
      </c>
      <c r="W50" s="1" t="n">
        <v>8</v>
      </c>
      <c r="X50" s="1" t="n">
        <v>9</v>
      </c>
      <c r="Y50" s="1" t="n">
        <v>4</v>
      </c>
      <c r="Z50" s="1" t="n">
        <v>9</v>
      </c>
      <c r="AA50" s="1" t="n">
        <v>9</v>
      </c>
      <c r="AB50" s="1" t="n">
        <v>8</v>
      </c>
      <c r="AC50" s="1" t="n">
        <v>7</v>
      </c>
      <c r="AE50" s="2" t="n">
        <f aca="false">MEDIAN(C50:AC50)</f>
        <v>8</v>
      </c>
      <c r="AF50" s="3" t="n">
        <f aca="false">AVERAGE(C50:AC50)</f>
        <v>7.88461538461539</v>
      </c>
      <c r="AG50" s="2" t="s">
        <v>9</v>
      </c>
    </row>
    <row r="51" s="1" customFormat="true" ht="12.75" hidden="false" customHeight="false" outlineLevel="0" collapsed="false">
      <c r="B51" s="1" t="s">
        <v>58</v>
      </c>
      <c r="C51" s="1" t="n">
        <v>9</v>
      </c>
      <c r="D51" s="1" t="n">
        <v>9</v>
      </c>
      <c r="E51" s="1" t="n">
        <v>5</v>
      </c>
      <c r="F51" s="1" t="n">
        <v>7</v>
      </c>
      <c r="G51" s="1" t="n">
        <v>8</v>
      </c>
      <c r="H51" s="1" t="n">
        <v>5</v>
      </c>
      <c r="I51" s="1" t="n">
        <v>7</v>
      </c>
      <c r="J51" s="1" t="n">
        <v>6</v>
      </c>
      <c r="K51" s="1" t="n">
        <v>9</v>
      </c>
      <c r="L51" s="1" t="n">
        <v>6</v>
      </c>
      <c r="M51" s="1" t="n">
        <v>4</v>
      </c>
      <c r="N51" s="1" t="n">
        <v>9</v>
      </c>
      <c r="O51" s="1" t="n">
        <v>7</v>
      </c>
      <c r="Q51" s="1" t="n">
        <v>8</v>
      </c>
      <c r="R51" s="1" t="n">
        <v>8</v>
      </c>
      <c r="S51" s="1" t="n">
        <v>9</v>
      </c>
      <c r="T51" s="1" t="n">
        <v>7</v>
      </c>
      <c r="U51" s="1" t="n">
        <v>7</v>
      </c>
      <c r="V51" s="1" t="n">
        <v>9</v>
      </c>
      <c r="W51" s="1" t="n">
        <v>8</v>
      </c>
      <c r="X51" s="1" t="n">
        <v>6</v>
      </c>
      <c r="Y51" s="1" t="n">
        <v>1</v>
      </c>
      <c r="Z51" s="1" t="n">
        <v>9</v>
      </c>
      <c r="AA51" s="1" t="n">
        <v>5</v>
      </c>
      <c r="AB51" s="1" t="n">
        <v>8</v>
      </c>
      <c r="AC51" s="1" t="n">
        <v>5</v>
      </c>
      <c r="AE51" s="2" t="n">
        <f aca="false">MEDIAN(C51:AC51)</f>
        <v>7</v>
      </c>
      <c r="AF51" s="3" t="n">
        <f aca="false">AVERAGE(C51:AC51)</f>
        <v>6.96153846153846</v>
      </c>
      <c r="AG51" s="2" t="s">
        <v>10</v>
      </c>
    </row>
    <row r="52" s="1" customFormat="true" ht="12.75" hidden="false" customHeight="false" outlineLevel="0" collapsed="false">
      <c r="B52" s="1" t="s">
        <v>59</v>
      </c>
      <c r="C52" s="1" t="n">
        <v>9</v>
      </c>
      <c r="D52" s="1" t="n">
        <v>9</v>
      </c>
      <c r="E52" s="1" t="n">
        <v>5</v>
      </c>
      <c r="F52" s="1" t="n">
        <v>8</v>
      </c>
      <c r="G52" s="1" t="n">
        <v>8</v>
      </c>
      <c r="H52" s="1" t="n">
        <v>9</v>
      </c>
      <c r="I52" s="1" t="n">
        <v>7</v>
      </c>
      <c r="J52" s="1" t="n">
        <v>8</v>
      </c>
      <c r="K52" s="1" t="n">
        <v>9</v>
      </c>
      <c r="L52" s="1" t="n">
        <v>8</v>
      </c>
      <c r="M52" s="1" t="n">
        <v>9</v>
      </c>
      <c r="N52" s="1" t="n">
        <v>9</v>
      </c>
      <c r="O52" s="1" t="n">
        <v>8</v>
      </c>
      <c r="Q52" s="1" t="n">
        <v>9</v>
      </c>
      <c r="R52" s="1" t="n">
        <v>9</v>
      </c>
      <c r="S52" s="1" t="n">
        <v>9</v>
      </c>
      <c r="T52" s="1" t="n">
        <v>9</v>
      </c>
      <c r="U52" s="1" t="n">
        <v>9</v>
      </c>
      <c r="V52" s="1" t="n">
        <v>9</v>
      </c>
      <c r="W52" s="1" t="n">
        <v>9</v>
      </c>
      <c r="X52" s="1" t="n">
        <v>9</v>
      </c>
      <c r="Y52" s="1" t="n">
        <v>5</v>
      </c>
      <c r="Z52" s="1" t="n">
        <v>9</v>
      </c>
      <c r="AA52" s="1" t="n">
        <v>9</v>
      </c>
      <c r="AB52" s="1" t="n">
        <v>8</v>
      </c>
      <c r="AC52" s="1" t="n">
        <v>5</v>
      </c>
      <c r="AE52" s="2" t="n">
        <f aca="false">MEDIAN(C52:AC52)</f>
        <v>9</v>
      </c>
      <c r="AF52" s="3" t="n">
        <f aca="false">AVERAGE(C52:AC52)</f>
        <v>8.23076923076923</v>
      </c>
      <c r="AG52" s="2" t="s">
        <v>9</v>
      </c>
    </row>
    <row r="53" s="1" customFormat="true" ht="12.75" hidden="false" customHeight="false" outlineLevel="0" collapsed="false">
      <c r="B53" s="1" t="s">
        <v>60</v>
      </c>
      <c r="C53" s="1" t="n">
        <v>9</v>
      </c>
      <c r="D53" s="1" t="n">
        <v>9</v>
      </c>
      <c r="E53" s="1" t="n">
        <v>8</v>
      </c>
      <c r="F53" s="1" t="n">
        <v>8</v>
      </c>
      <c r="G53" s="1" t="n">
        <v>9</v>
      </c>
      <c r="H53" s="1" t="n">
        <v>9</v>
      </c>
      <c r="I53" s="1" t="n">
        <v>7</v>
      </c>
      <c r="J53" s="1" t="n">
        <v>9</v>
      </c>
      <c r="K53" s="1" t="n">
        <v>9</v>
      </c>
      <c r="L53" s="1" t="n">
        <v>8</v>
      </c>
      <c r="M53" s="1" t="n">
        <v>8</v>
      </c>
      <c r="N53" s="1" t="n">
        <v>9</v>
      </c>
      <c r="O53" s="1" t="n">
        <v>7</v>
      </c>
      <c r="P53" s="1" t="n">
        <v>8</v>
      </c>
      <c r="Q53" s="1" t="n">
        <v>8</v>
      </c>
      <c r="R53" s="1" t="n">
        <v>7</v>
      </c>
      <c r="S53" s="1" t="n">
        <v>9</v>
      </c>
      <c r="T53" s="1" t="n">
        <v>9</v>
      </c>
      <c r="U53" s="1" t="n">
        <v>9</v>
      </c>
      <c r="V53" s="1" t="n">
        <v>9</v>
      </c>
      <c r="W53" s="1" t="n">
        <v>9</v>
      </c>
      <c r="X53" s="1" t="n">
        <v>9</v>
      </c>
      <c r="Y53" s="1" t="n">
        <v>3</v>
      </c>
      <c r="Z53" s="1" t="n">
        <v>9</v>
      </c>
      <c r="AA53" s="1" t="n">
        <v>9</v>
      </c>
      <c r="AB53" s="1" t="n">
        <v>5</v>
      </c>
      <c r="AC53" s="1" t="n">
        <v>8</v>
      </c>
      <c r="AE53" s="2" t="n">
        <f aca="false">MEDIAN(C53:AC53)</f>
        <v>9</v>
      </c>
      <c r="AF53" s="3" t="n">
        <f aca="false">AVERAGE(C53:AC53)</f>
        <v>8.14814814814815</v>
      </c>
      <c r="AG53" s="2" t="s">
        <v>9</v>
      </c>
    </row>
    <row r="54" s="1" customFormat="true" ht="12.75" hidden="false" customHeight="false" outlineLevel="0" collapsed="false">
      <c r="B54" s="1" t="s">
        <v>61</v>
      </c>
      <c r="C54" s="1" t="n">
        <v>9</v>
      </c>
      <c r="D54" s="1" t="n">
        <v>7</v>
      </c>
      <c r="E54" s="1" t="n">
        <v>8</v>
      </c>
      <c r="F54" s="1" t="n">
        <v>8</v>
      </c>
      <c r="G54" s="1" t="n">
        <v>7</v>
      </c>
      <c r="H54" s="1" t="n">
        <v>9</v>
      </c>
      <c r="I54" s="1" t="n">
        <v>7</v>
      </c>
      <c r="J54" s="1" t="n">
        <v>9</v>
      </c>
      <c r="K54" s="1" t="n">
        <v>9</v>
      </c>
      <c r="L54" s="1" t="n">
        <v>5</v>
      </c>
      <c r="M54" s="1" t="n">
        <v>8</v>
      </c>
      <c r="N54" s="1" t="n">
        <v>9</v>
      </c>
      <c r="O54" s="1" t="n">
        <v>7</v>
      </c>
      <c r="Q54" s="1" t="n">
        <v>9</v>
      </c>
      <c r="R54" s="1" t="n">
        <v>6</v>
      </c>
      <c r="S54" s="1" t="n">
        <v>9</v>
      </c>
      <c r="T54" s="1" t="n">
        <v>8</v>
      </c>
      <c r="U54" s="1" t="n">
        <v>8</v>
      </c>
      <c r="V54" s="1" t="n">
        <v>9</v>
      </c>
      <c r="W54" s="1" t="n">
        <v>9</v>
      </c>
      <c r="X54" s="1" t="n">
        <v>9</v>
      </c>
      <c r="Y54" s="1" t="n">
        <v>2</v>
      </c>
      <c r="Z54" s="1" t="n">
        <v>9</v>
      </c>
      <c r="AA54" s="1" t="n">
        <v>8</v>
      </c>
      <c r="AB54" s="1" t="n">
        <v>9</v>
      </c>
      <c r="AC54" s="1" t="n">
        <v>8</v>
      </c>
      <c r="AE54" s="2" t="n">
        <f aca="false">MEDIAN(C54:AC54)</f>
        <v>8</v>
      </c>
      <c r="AF54" s="3" t="n">
        <f aca="false">AVERAGE(C54:AC54)</f>
        <v>7.88461538461539</v>
      </c>
      <c r="AG54" s="2" t="s">
        <v>9</v>
      </c>
    </row>
    <row r="55" s="1" customFormat="true" ht="12.75" hidden="false" customHeight="false" outlineLevel="0" collapsed="false">
      <c r="A55" s="2" t="s">
        <v>62</v>
      </c>
      <c r="AE55" s="2"/>
      <c r="AF55" s="3"/>
      <c r="AG55" s="2"/>
    </row>
    <row r="56" s="1" customFormat="true" ht="12.75" hidden="false" customHeight="false" outlineLevel="0" collapsed="false">
      <c r="A56" s="5" t="s">
        <v>63</v>
      </c>
      <c r="AE56" s="2"/>
      <c r="AF56" s="3"/>
      <c r="AG56" s="2"/>
    </row>
    <row r="57" s="1" customFormat="true" ht="12.75" hidden="false" customHeight="false" outlineLevel="0" collapsed="false">
      <c r="AE57" s="2"/>
      <c r="AF57" s="3"/>
      <c r="AG57" s="2"/>
    </row>
    <row r="58" s="1" customFormat="true" ht="12.75" hidden="false" customHeight="false" outlineLevel="0" collapsed="false">
      <c r="A58" s="2" t="s">
        <v>64</v>
      </c>
      <c r="AE58" s="2"/>
      <c r="AF58" s="3"/>
      <c r="AG58" s="2"/>
    </row>
    <row r="59" s="1" customFormat="true" ht="12.75" hidden="false" customHeight="false" outlineLevel="0" collapsed="false">
      <c r="A59" s="5" t="s">
        <v>65</v>
      </c>
      <c r="AE59" s="2"/>
      <c r="AF59" s="3"/>
      <c r="AG59" s="2"/>
    </row>
    <row r="61" customFormat="false" ht="12.75" hidden="false" customHeight="false" outlineLevel="0" collapsed="false">
      <c r="A61" s="4"/>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9.0546875" defaultRowHeight="12.75" zeroHeight="false" outlineLevelRow="0" outlineLevelCol="0"/>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03-25T09:20:06Z</dcterms:created>
  <dc:creator>Wagenaar</dc:creator>
  <dc:description/>
  <dc:language>en-US</dc:language>
  <cp:lastModifiedBy>z715129</cp:lastModifiedBy>
  <dcterms:modified xsi:type="dcterms:W3CDTF">2019-09-30T15:26:17Z</dcterms:modified>
  <cp:revision>0</cp:revision>
  <dc:subject/>
  <dc:title/>
</cp:coreProperties>
</file>